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C:\Users\Surface\Desktop\meta返修\"/>
    </mc:Choice>
  </mc:AlternateContent>
  <xr:revisionPtr revIDLastSave="0" documentId="13_ncr:1_{191557AE-6ECF-4B94-AA96-41FA7565ECC5}" xr6:coauthVersionLast="47" xr6:coauthVersionMax="47" xr10:uidLastSave="{00000000-0000-0000-0000-000000000000}"/>
  <bookViews>
    <workbookView xWindow="-98" yWindow="-98" windowWidth="20715" windowHeight="13155" firstSheet="1" activeTab="3" xr2:uid="{00000000-000D-0000-FFFF-FFFF00000000}"/>
  </bookViews>
  <sheets>
    <sheet name="Studies screened" sheetId="2" r:id="rId1"/>
    <sheet name="Studies full-texted screened" sheetId="3" r:id="rId2"/>
    <sheet name="data related to factors" sheetId="5" r:id="rId3"/>
    <sheet name="data related to prevalence" sheetId="6" r:id="rId4"/>
  </sheets>
  <definedNames>
    <definedName name="_xlnm._FilterDatabase" localSheetId="1" hidden="1">'Studies full-texted screened'!$A$2:$G$68</definedName>
    <definedName name="_xlnm._FilterDatabase" localSheetId="0" hidden="1">'Studies screened'!$B$3:$G$28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24" uniqueCount="1704">
  <si>
    <t>康艺龄; 赵少贞</t>
  </si>
  <si>
    <t>不同细胞来源外泌体对眼表的作用研究进展</t>
  </si>
  <si>
    <t>中华实验眼科杂志</t>
  </si>
  <si>
    <t>10.3760/cma.j.cn115989-20200419-00271</t>
  </si>
  <si>
    <t>梁媛; 徐哲</t>
  </si>
  <si>
    <t>慢性眼部移植物抗宿主病相关干眼的研究与治疗现状</t>
  </si>
  <si>
    <t>国际眼科杂志</t>
  </si>
  <si>
    <t>10.3980/j.issn.1672-5123.2022.12.16</t>
  </si>
  <si>
    <t>赵文心; 梁凌毅</t>
  </si>
  <si>
    <t>慢性眼移植物抗宿主病的临床特点及相关机制的新进展</t>
  </si>
  <si>
    <t>器官移植</t>
  </si>
  <si>
    <t>10.3969/j.issn.1674-7445.2022.02.006</t>
  </si>
  <si>
    <t>刘爽; 晏晓明</t>
  </si>
  <si>
    <t>慢性移植物抗宿主病相关干眼</t>
  </si>
  <si>
    <t>国际眼科纵览</t>
  </si>
  <si>
    <t>10.3760/cma.j.issn.1673-5803.2008.05.008</t>
  </si>
  <si>
    <t>张海琪</t>
  </si>
  <si>
    <t>慢性移植物抗宿主病相关干眼的研究进展</t>
  </si>
  <si>
    <t>10.3760/cma.j.issn.2095-0160.2018.09.015</t>
  </si>
  <si>
    <t>陈海燕; 郑刚</t>
  </si>
  <si>
    <t>慢性移植物抗宿主病相关性干眼的研究进展</t>
  </si>
  <si>
    <t>眼科学报</t>
  </si>
  <si>
    <t>10.3978/j.issn.1000-4432.2023.01.03</t>
  </si>
  <si>
    <t>马. A. 陈. A. 陈清</t>
  </si>
  <si>
    <t>浅谈眼部移植物抗宿主病研究进展</t>
  </si>
  <si>
    <t>中文科技期刊数据库（全文版）医药卫生</t>
  </si>
  <si>
    <t>杨馨</t>
  </si>
  <si>
    <t>眼部慢性移植物抗宿主病的研究进展</t>
  </si>
  <si>
    <t>现代医药卫生</t>
  </si>
  <si>
    <t>10.3969/j.issn.1009-5519.2020.03.019</t>
  </si>
  <si>
    <t>谢汉平</t>
  </si>
  <si>
    <t>眼部移植物抗宿主病的研究进展</t>
  </si>
  <si>
    <t>中华医学会第二十二次全国眼科学术会议论文集</t>
  </si>
  <si>
    <t>孙素花; 洪晶</t>
  </si>
  <si>
    <t>眼部移植物抗宿主病治疗进展</t>
  </si>
  <si>
    <t>10.3760/cma.j.cn115989-20210922-00525</t>
  </si>
  <si>
    <t>杜娟; 梁庆丰</t>
  </si>
  <si>
    <t>干眼的危险因素</t>
  </si>
  <si>
    <t>10.3760/cma.j.issn.1673-5803.2018.03.010</t>
  </si>
  <si>
    <t>潘婷</t>
  </si>
  <si>
    <t>慢性移植物抗宿主病的临床特征及其对预后的影响</t>
  </si>
  <si>
    <t>李小平; 张曦</t>
  </si>
  <si>
    <t>慢性移植物抗宿主病的预防</t>
  </si>
  <si>
    <t>中国输血杂志</t>
  </si>
  <si>
    <t>10.13303/j.cjbt.issn.1004-549x.2018.03.024</t>
  </si>
  <si>
    <t>翁建宇; 杜欣; 陆泽生; 吴穗晶; 罗成伟; 凌伟; 赖沛龙; 吴萍; 黄励思; 邓程新; 郭荣; 邹小立; 林伟; 黄梓伦</t>
  </si>
  <si>
    <t>慢性移植物抗宿主病临床总结与相关因素分析</t>
  </si>
  <si>
    <t>中华医学会第十二次全国血液学学术会议论文集</t>
  </si>
  <si>
    <t>谢梦晗</t>
  </si>
  <si>
    <t>慢性移植物抗宿主病危险因素分析及诊断性生物标志物研究</t>
  </si>
  <si>
    <t>彭娟; 沙翔垠</t>
  </si>
  <si>
    <t>慢性移植物抗宿主病相关干眼6例</t>
  </si>
  <si>
    <t>广东医学</t>
  </si>
  <si>
    <t>10.13820/j.cnki.gdyx.2014.19.062</t>
  </si>
  <si>
    <t>许统德</t>
  </si>
  <si>
    <t>慢性移植物抗宿主病相关干眼的病例分析</t>
  </si>
  <si>
    <t>刘秋荣</t>
  </si>
  <si>
    <t>陈东阳; 张红宾; 汪晶; 符铃遥</t>
  </si>
  <si>
    <t>血液病患者异基因造血干细胞移植后慢性移植物抗宿主病的临床特征及其对预后的影响</t>
  </si>
  <si>
    <t>白血病·淋巴瘤</t>
  </si>
  <si>
    <t>10.3760/cma.j.cn115356-20210810-00173</t>
  </si>
  <si>
    <t>徐佳薇</t>
  </si>
  <si>
    <t>眼部慢性移植物抗宿主病患者的干眼评估及相关性分析</t>
  </si>
  <si>
    <t>洪晶; 邱媛</t>
  </si>
  <si>
    <t>移植物抗宿主病的眼表损伤</t>
  </si>
  <si>
    <t>中华眼科杂志</t>
  </si>
  <si>
    <t>10.3760/cma.j.issn.0412-4081.2017.10.017</t>
  </si>
  <si>
    <t>庄歆予; 孙正太; 王英明; 阙丽娟; 张晓峰</t>
  </si>
  <si>
    <t>移植物抗宿主病干眼临床特征及相关因素研究</t>
  </si>
  <si>
    <t>10.3760/cma.j.cn112142-20220801-00370</t>
  </si>
  <si>
    <t>阚梓瀴</t>
  </si>
  <si>
    <t>移植物抗宿主病相关性重症干眼症继发角膜溃疡的护理效果</t>
  </si>
  <si>
    <t>中文科技期刊数据库（引文版）医药卫生</t>
  </si>
  <si>
    <t>马欣欣</t>
  </si>
  <si>
    <t>异基因骨髓移植患者眼表损伤的研究分析</t>
  </si>
  <si>
    <t>黄慧敏</t>
  </si>
  <si>
    <t>异基因外周造血干细胞移植术后眼部移植物抗宿主病的临床特征及相关危险因素分析</t>
  </si>
  <si>
    <t>陈东阳</t>
  </si>
  <si>
    <t>异基因造血干细胞移植后慢性移植物抗宿主病的临床特征及其对预后的影响</t>
  </si>
  <si>
    <t>张川; 黎晓新; 苗恒; 侯婧</t>
  </si>
  <si>
    <t>异基因造血干细胞移植手术后并发巨细胞病毒视网膜炎的全身危险因素及流行病学研究现状与进展</t>
  </si>
  <si>
    <t>中华眼底病杂志</t>
  </si>
  <si>
    <t>10.3760/cma.j.cn511434-20200218-00063</t>
  </si>
  <si>
    <t>王春苗</t>
  </si>
  <si>
    <t>异基因造血干细胞移植术后患者眼表情况临床研究</t>
  </si>
  <si>
    <t>meet screening criteria</t>
    <phoneticPr fontId="1" type="noConversion"/>
  </si>
  <si>
    <t>郭云龙</t>
  </si>
  <si>
    <t>白芍总苷对MRL/lpr狼疮小鼠临床疗效及外周血IL-17、Foxp3 mRNA表达的影响</t>
  </si>
  <si>
    <t>韩梦月; 李佩霖; 尹博丰; 李志凌; 郝瑞聪; 李晓彤; 王飞燕; 田家仪; 丁丽; 宁红梅; 武文卿; 朱恒</t>
  </si>
  <si>
    <t>基于类器官技术的小鼠急性移植物抗宿主病肠道损伤模型建立与评价策略研究</t>
  </si>
  <si>
    <t>中国实验血液学杂志</t>
  </si>
  <si>
    <t>10.19746/j.cnki.issn1009-2137.2023.01.037</t>
  </si>
  <si>
    <t>李蓉蔚</t>
  </si>
  <si>
    <t>急性髓系白血病干细胞NOD/SCID小鼠白血病模型的建立</t>
  </si>
  <si>
    <t>刘. A. 张. A. 周. A. 李. A. 田. A. 魏. A. 冯. A. 张. A. 卢世堂</t>
  </si>
  <si>
    <t>宁夏2010-2019年长爪沙鼠疫源地监测结果分析</t>
  </si>
  <si>
    <t>中国地方病防治</t>
  </si>
  <si>
    <t>黄世峰</t>
  </si>
  <si>
    <t>人类风湿性关节炎滑膜—软骨—NOD/SCID鼠嵌合体模型的制作研究</t>
  </si>
  <si>
    <t>周丹</t>
  </si>
  <si>
    <t>人脐血干细胞移植治疗大鼠外伤性视神经部分损伤的实验研究</t>
  </si>
  <si>
    <t>郝磊</t>
  </si>
  <si>
    <t>人脐血源基质细胞对MHC半相合造血干细胞移植小鼠GVHD调节作用的研究</t>
  </si>
  <si>
    <t>许亚茹</t>
  </si>
  <si>
    <t>人源化小鼠模型的构建及人巨细胞病的监测</t>
  </si>
  <si>
    <t>王建国</t>
  </si>
  <si>
    <t>无菌大鼠的人工培育及相关实验研究</t>
  </si>
  <si>
    <t>刘乔飞</t>
  </si>
  <si>
    <t>小鼠非清髓骨髓细胞移植诱导免疫耐受及抗肝癌研究</t>
  </si>
  <si>
    <t>于力方; 刘乔飞; 贾艳娥</t>
  </si>
  <si>
    <t>眼球后静脉注射建立小鼠非清髓同种异基因骨髓细胞移植模型</t>
  </si>
  <si>
    <t>现代仪器</t>
  </si>
  <si>
    <t>李昀桦; 刘楠; 马淑梅; 许文琦; 刘莉</t>
  </si>
  <si>
    <t>移植人外周血单个核细胞建立“人-鼠”异种急性移植物抗宿主病模型</t>
  </si>
  <si>
    <t>世界临床药物</t>
  </si>
  <si>
    <t>10.13683/j.wph.2020.08.006</t>
  </si>
  <si>
    <t>朱莹; 王婧; 沈立军; 王志遥; 颜天铭; 王玉玉; 邱玉华</t>
  </si>
  <si>
    <t>B7-1人-鼠嵌合抗体对小鼠慢性移植物抗宿主病(cGVHD)狼疮样肾炎的免疫干预效应</t>
  </si>
  <si>
    <t>实用药物与临床</t>
  </si>
  <si>
    <t>10.14053/j.cnki.ppcr.201712005</t>
  </si>
  <si>
    <t>谷红红</t>
  </si>
  <si>
    <t>CD11clowCD45RBhigh调节性DC对异基因骨髓移植小鼠GVHD和GVL的作用</t>
  </si>
  <si>
    <t>animal experiment</t>
    <phoneticPr fontId="1" type="noConversion"/>
  </si>
  <si>
    <t>陈秋林; 陈金花</t>
  </si>
  <si>
    <t>1例慢性移植物抗宿主病合并脑梗死患者的循证护理</t>
  </si>
  <si>
    <t>中国实用护理杂志</t>
  </si>
  <si>
    <t>10.3760/cma.j.issn.1672-7088.2014.12.016</t>
  </si>
  <si>
    <t>于静; 年春志; 高明宏; 蓝平; 肖卉</t>
  </si>
  <si>
    <t>慢性移植物抗宿主病相关的干眼症一例</t>
  </si>
  <si>
    <t>中国实用眼科杂志</t>
  </si>
  <si>
    <t>10.3760/cma.j.issn.1006-4443.2008.09.052</t>
  </si>
  <si>
    <t>杨梅; 张福燕; 李青; 肖桃; 丁武纯</t>
  </si>
  <si>
    <t>慢性移植物抗宿主病相关干眼1例报告</t>
  </si>
  <si>
    <t>实用防盲技术</t>
  </si>
  <si>
    <t>姚. A. 赵明威</t>
  </si>
  <si>
    <t>双眼葡萄膜炎1例</t>
  </si>
  <si>
    <t>中国眼耳鼻喉科杂志</t>
  </si>
  <si>
    <t>薛丽萍; 罗鸿超</t>
  </si>
  <si>
    <t>移植物抗宿主病相关性重症干眼症继发角膜溃疡的护理体会</t>
  </si>
  <si>
    <t>海军医学杂志</t>
  </si>
  <si>
    <t>10.3969/j.issn.1009-0754.2014.03.013</t>
  </si>
  <si>
    <t>朱卫健; 王玫玫; 杜均祥; 李小亮; 龚五星</t>
  </si>
  <si>
    <t>异基因造血干细胞移植后迟发性非感染肺部并发症4例分析</t>
  </si>
  <si>
    <t>10.3969/j.issn.1001-9448.2011.05.024</t>
  </si>
  <si>
    <t>胡南霞; 刘毅; 李艳君; 沈建良; 马聪</t>
  </si>
  <si>
    <t>异基因造血干细胞移植术后鼻-眼眶-脑型毛霉菌感染1例并文献复习</t>
  </si>
  <si>
    <t>军事医学</t>
  </si>
  <si>
    <t>10.7644/j.issn.1674-9960.2016.02.024</t>
  </si>
  <si>
    <t>case report</t>
    <phoneticPr fontId="1" type="noConversion"/>
  </si>
  <si>
    <t>隋文婕; 高华</t>
  </si>
  <si>
    <t>慢性移植物抗宿主病眼部损害的诊断和治疗共识</t>
  </si>
  <si>
    <t>中华移植杂志（电子版）</t>
  </si>
  <si>
    <t>中华医学会血液学分会造血干细胞应用学组</t>
  </si>
  <si>
    <t>眼部慢性移植物抗宿主病诊治中国专家共识（2023年版）</t>
  </si>
  <si>
    <t>中华血液学杂志</t>
  </si>
  <si>
    <t>10.3760/cma.j.issn.0253-2727.2023.06.002</t>
  </si>
  <si>
    <t>expert consensus</t>
    <phoneticPr fontId="1" type="noConversion"/>
  </si>
  <si>
    <t>王三斌</t>
  </si>
  <si>
    <t>FC预处理方案异基因外周血干细胞移植治疗重型再生障碍性贫血</t>
  </si>
  <si>
    <t>张文华</t>
  </si>
  <si>
    <t>2.与干眼相关眼表疾病及干眼抗炎治疗</t>
  </si>
  <si>
    <t>全国眼科临床用药专题学术研讨会论文汇编</t>
  </si>
  <si>
    <t>苗. A. 董燕平</t>
  </si>
  <si>
    <t>如何治疗干燥综合征?</t>
  </si>
  <si>
    <t>中医杂志</t>
  </si>
  <si>
    <t>徐宏贵; 方建培; 黄绍良; 周敦华; 陈纯; 黄科; 黎阳</t>
  </si>
  <si>
    <t>小儿造血干细胞移植后出血性膀胱炎的临床特征与危险因素分析</t>
  </si>
  <si>
    <t>中国实用儿科杂志</t>
  </si>
  <si>
    <t>10.3969/j.issn.1005-2224.2005.11.008</t>
  </si>
  <si>
    <t>蒋卫桃</t>
  </si>
  <si>
    <t>1例成人脐血干细胞移植术后并发皮肤Ⅳ度移植抗宿主病的护理</t>
  </si>
  <si>
    <t>现代医院</t>
  </si>
  <si>
    <t>10.3969/j.issn.1671-332X.2006.11.045</t>
  </si>
  <si>
    <t>徐静; 苗瞄</t>
  </si>
  <si>
    <t>应用他克莫司出现癫痫1例</t>
  </si>
  <si>
    <t>临床荟萃</t>
  </si>
  <si>
    <t>10.3969/j.issn.1004-583X.2006.03.032</t>
  </si>
  <si>
    <t>肖毅; 张义成; 张东华; 黄伟; 黄亮; 周剑峰; 孙汉英; 刘文励</t>
  </si>
  <si>
    <t>异基因造血干细胞移植后慢性移植物抗宿主病相关性肾病综合征</t>
  </si>
  <si>
    <t>中国血液流变学杂志</t>
  </si>
  <si>
    <t>10.3969/j.issn.1009-881X.2007.01.019</t>
  </si>
  <si>
    <t>朱卫键; 朱康儿; 张涛; 钟隽; 陈洁</t>
  </si>
  <si>
    <t>慢性移植物抗宿主病相关膜性肾病3例</t>
  </si>
  <si>
    <t>儿童造血干细胞移植后出血性膀胱炎:临床特征与危险因素</t>
  </si>
  <si>
    <t>中国组织工程研究与临床康复</t>
  </si>
  <si>
    <t>10.3321/j.issn:1673-8225.2008.08.022</t>
  </si>
  <si>
    <t>张. A. 吴. A. 张. A. 曾小峰</t>
  </si>
  <si>
    <t>韦格纳肉芽肿病100例临床分析</t>
  </si>
  <si>
    <t>中华风湿病学杂志</t>
  </si>
  <si>
    <t>苏镜旭; 卢富华; 许苑</t>
  </si>
  <si>
    <t>单纯以肾脏改变为主要症状的慢性移植物抗宿主病1例</t>
  </si>
  <si>
    <t>广东省中医药学会、中西医结合学会肾病专业委员会2010年学术年会论文集</t>
  </si>
  <si>
    <t>贾锐; 杨晓凤; 陆岩; 吕乃武; 刘福庆; 张轶斌; 王红梅; 周金旭; 刘心平; 吕欣</t>
  </si>
  <si>
    <t>脐带间充质干细胞治疗造血干细胞移植后出血性膀胱炎5例临床观察</t>
  </si>
  <si>
    <t>医学临床研究</t>
  </si>
  <si>
    <t>10.3969/j.issn.1671-7171.2011.10.021</t>
  </si>
  <si>
    <t>梁. A. 陈. A. 张. A. 黄烽</t>
  </si>
  <si>
    <t>韦格纳肉芽肿垂体受累引发尿崩症1例临床分析并文献复习</t>
  </si>
  <si>
    <t>军医进修学院学报</t>
  </si>
  <si>
    <t>石亚妹; 武丽君; 李彩萍</t>
  </si>
  <si>
    <t>抗α-fodrin抗体与干燥综合征关系的研究进展</t>
  </si>
  <si>
    <t>新疆医学</t>
  </si>
  <si>
    <t>10.3969/j.issn.1001-5183.2012.03.016</t>
  </si>
  <si>
    <t>张耀东; 周学琴; 段丽芳</t>
  </si>
  <si>
    <t>22例造血干细胞移植患者采用静脉剂型白消安预处理的血药浓度监测</t>
  </si>
  <si>
    <t>中国药房</t>
  </si>
  <si>
    <t>郭海霞; 黄科; 周敦华; 王林; 肖剑晖; 翁文骏; 方建培</t>
  </si>
  <si>
    <t>白血病患儿造血干细胞移植后发生眼Kaposi肉瘤一例报告附文献复习</t>
  </si>
  <si>
    <t>10.3760/cma.j.issn.0253-2727.2013.05.015</t>
  </si>
  <si>
    <t>王娴静; 陈蕾; 赛亚; 朱趁红; 董秀娟; 赵晓武</t>
  </si>
  <si>
    <t>异基因造血干细胞移植治疗阵发性睡眠性血红蛋白尿合并再生障碍性贫血</t>
  </si>
  <si>
    <t>10.3969/j.issn.1674-7445.2013.01.009</t>
  </si>
  <si>
    <t>白. A. 吴欣怡</t>
  </si>
  <si>
    <t>C型凝集素受体在真菌感染中的作用</t>
  </si>
  <si>
    <t>费建良</t>
  </si>
  <si>
    <t>中西医结合治疗原发性干燥综合征50例疗效观察</t>
  </si>
  <si>
    <t>中国中医药科技</t>
  </si>
  <si>
    <t>黄一飞; 董莹; 王丽强; 吴莹; 孟晓丽; 王大江</t>
  </si>
  <si>
    <t>MICOF人工角膜用于终末期干眼复明治疗</t>
  </si>
  <si>
    <t>第十七届亚非眼科大会暨中华医学会第十九次全国眼科学术大会论文集</t>
  </si>
  <si>
    <t>吴南海; 栾佐; 唐湘凤; 鲍亮; 杜宏</t>
  </si>
  <si>
    <t>脐血移植治疗粘多糖病的临床研究</t>
  </si>
  <si>
    <t>第十七届全国小儿血液病学术会议论文集</t>
  </si>
  <si>
    <t>宋. A. 薛. A. 武剑</t>
  </si>
  <si>
    <t>以短暂性脑动脉病变为主要表现的儿童脑梗死一例</t>
  </si>
  <si>
    <t>中国脑血管病杂志</t>
  </si>
  <si>
    <t>艾坤</t>
  </si>
  <si>
    <t>干细胞治疗缺血性心肌病及血液肿瘤的循证转化初探</t>
  </si>
  <si>
    <t>樊雪; 方凯; 孙秋宁</t>
  </si>
  <si>
    <t>表现为扁平苔藓样的慢性移植物抗宿主病1例</t>
  </si>
  <si>
    <t>实用皮肤病学杂志</t>
  </si>
  <si>
    <t>顾正宇; 廖荣丰</t>
  </si>
  <si>
    <t>0.1%他莫克司滴眼液治疗慢性移植物抗宿主病相关干眼症疗效的评估</t>
  </si>
  <si>
    <t>临床眼科杂志</t>
  </si>
  <si>
    <t>10.3969/j.issn.1006-8422.2017.04.001</t>
  </si>
  <si>
    <t>王. A. 张. A. 韩明哲</t>
  </si>
  <si>
    <t>慢性移植物抗宿主病发病机制研究进展</t>
  </si>
  <si>
    <t>江睿; 王文吉</t>
  </si>
  <si>
    <t>白血病与视网膜病变</t>
  </si>
  <si>
    <t>10.14166/j.issn.1671-2420.2017.06.001</t>
  </si>
  <si>
    <t>邱媛; 洪晶</t>
  </si>
  <si>
    <t>低浓度激素滴眼液治疗慢性眼部移植物抗宿主病相关干眼的疗效和安全性分析</t>
  </si>
  <si>
    <t>骆琳; 曾凡超; 司马晶</t>
  </si>
  <si>
    <t>飞秒激光治疗移植物抗宿主病相关性白内障患者1例</t>
  </si>
  <si>
    <t>应用激光</t>
  </si>
  <si>
    <t>10.14128/j.cnki.al.20183801.150</t>
  </si>
  <si>
    <t>花京剩; 黄晓雯; 仇惠英</t>
  </si>
  <si>
    <t>低剂量芦可替尼在26例移植后急慢性移植物抗宿主病中的临床疗效和不良反应观察</t>
  </si>
  <si>
    <t>临床血液学杂志</t>
  </si>
  <si>
    <t>10.13201/j.issn.1004-2806.2019.11.008</t>
  </si>
  <si>
    <t>慢性移植物抗宿主病二线治疗进展</t>
  </si>
  <si>
    <t>张. A. 吴. A. 桂. A. 马. A. 张. A. 谢瑛</t>
  </si>
  <si>
    <t>综合康复训练对老年慢性肾脏病并发肌少症的效果</t>
  </si>
  <si>
    <t>中国康复理论与实践</t>
  </si>
  <si>
    <t>陈祖凤; 邹俊</t>
  </si>
  <si>
    <t>他克莫司眼用制剂在眼表疾病中的临床应用进展</t>
  </si>
  <si>
    <t>10.13683/j.wph.2020.09.015</t>
  </si>
  <si>
    <t>童. A. 戴生明</t>
  </si>
  <si>
    <t>《欧洲抗风湿病联盟银屑病关节炎药物治疗管理推荐:2019更新》解读</t>
  </si>
  <si>
    <t>徐. A. 王. A. 官文焕</t>
  </si>
  <si>
    <t>莱姆病的临床与免疫</t>
  </si>
  <si>
    <t>中国病原生物学杂志</t>
  </si>
  <si>
    <t>陆. A. 洪楠</t>
  </si>
  <si>
    <t>阿奇霉素在眼表疾病中的应用进展</t>
  </si>
  <si>
    <t>浙江临床医学</t>
  </si>
  <si>
    <t>吕品晶</t>
  </si>
  <si>
    <t>粪菌移植治疗造血干细胞移植后急、慢性移植物抗宿主病：一项初步研究和系统评价</t>
  </si>
  <si>
    <t>唐旭园; 夏建华; 吴琴; 杜持新</t>
  </si>
  <si>
    <t>0.1%他克莫司滴眼液治疗慢性移植物抗宿主病相关干眼症的疗效评价</t>
  </si>
  <si>
    <t>中华眼视光学与视觉科学杂志</t>
  </si>
  <si>
    <t>10.3760/cma.j.cn115909-20191222-00339</t>
  </si>
  <si>
    <t>赵文毅</t>
  </si>
  <si>
    <t>名老中医左振素辨治白塞病经验</t>
  </si>
  <si>
    <t>山东医学高等专科学校学报</t>
  </si>
  <si>
    <t>杜雨軒; 王平; 葛晓军; 王筱淇; 洪涛; 王蔚浩; 何云地; 黄瑞昊; 邓小娟; 刘帅妹; 杨世杰; 张曦</t>
  </si>
  <si>
    <t>慢性移植物抗宿主病患者免疫细胞亚群分选的表面标志组合策略</t>
  </si>
  <si>
    <t>第三军医大学学报</t>
  </si>
  <si>
    <t>10.16016/j.1000-5404.202108057</t>
  </si>
  <si>
    <t>童. A. 吴. A. 吴. A. 谢. A. 孙. A. 黄长征</t>
  </si>
  <si>
    <t>高γ球蛋白血症性紫癜10例临床分析</t>
  </si>
  <si>
    <t>临床皮肤科杂志</t>
  </si>
  <si>
    <t>李威; 张斌; 何伟</t>
  </si>
  <si>
    <t>自体血清联合0.1％他克莫司滴眼液治疗慢性移植物抗宿主病相关干眼的临床研究</t>
  </si>
  <si>
    <t>沈阳医学院学报</t>
  </si>
  <si>
    <t>10.16753/j.cnki.1008-2344.2021.01.004</t>
  </si>
  <si>
    <t>眼部移植物抗宿主病免疫机制的研究进展</t>
  </si>
  <si>
    <t>10.3760/cma.j.cn115989-20210922-00528</t>
  </si>
  <si>
    <t>李. A. 王. A. 周. A. 王. A. 吴振彪</t>
  </si>
  <si>
    <t>195例干燥综合征患者临床特点及唇腺病理特征分析</t>
  </si>
  <si>
    <t>解放军医学院学报</t>
  </si>
  <si>
    <t>姚. A. 刘. A. 左. A. 郑. A. 杜. A. 曾. A. 詹剑</t>
  </si>
  <si>
    <t>以偏侧肢体肌张力增高为主的干燥综合征1例报告</t>
  </si>
  <si>
    <t>癫痫与神经电生理学杂志</t>
  </si>
  <si>
    <t>陈珏静; 廖颖琳; 梁凌毅</t>
  </si>
  <si>
    <t>儿童眼移植物抗宿主病诊治进展</t>
  </si>
  <si>
    <t>10.3969/j.issn.1674-7445.2022.02.015</t>
  </si>
  <si>
    <t>J. Chen; Y. Liao; L. Liang</t>
  </si>
  <si>
    <t>Diagnosis and treatment progress on pediatric ocular graft-versus-host disease</t>
  </si>
  <si>
    <t>方鸿平; 张琪</t>
  </si>
  <si>
    <t>慢性移植物抗宿主病相关干眼纤维化发病机制研究进展</t>
  </si>
  <si>
    <t>眼科新进展</t>
  </si>
  <si>
    <t>10.13389/j.cnki.rao.2022.0114</t>
  </si>
  <si>
    <t>沙. A. 艾. 玉. A. 卡. 吾. A. 李红燕</t>
  </si>
  <si>
    <t>以反复无菌性脑膜炎为首发症状的原发性干燥综合征(附1例报告及文献复习)</t>
  </si>
  <si>
    <t>中国临床神经科学</t>
  </si>
  <si>
    <t>刘颖; 孙丽莹; 朱志军; 魏林; 曲伟; 曾志贵</t>
  </si>
  <si>
    <t>肝移植治疗儿童急性肝衰竭:单中心8年治疗经验</t>
  </si>
  <si>
    <t>10.3969/j.issn.1674-7445.2022.05.009</t>
  </si>
  <si>
    <t>王恩特; 李光耀; 李一曼; 宋智慧; 张弨</t>
  </si>
  <si>
    <t>他克莫司滴眼液治疗免疫性疾病相关性干眼的系统评价</t>
  </si>
  <si>
    <t>临床药物治疗杂志</t>
  </si>
  <si>
    <t>10.3969/j.issn.1672-3384.2022.04.011</t>
  </si>
  <si>
    <t>吕优; 于晓林; 宋晓晨; 邓磊; 李文君; 侯怡西; 赵月蓉; 周芳</t>
  </si>
  <si>
    <t>allo-HSCT后出血性膀胱炎的危险因素及脐带间充质干细胞早期输注的疗效分析</t>
  </si>
  <si>
    <t>中华器官移植杂志</t>
  </si>
  <si>
    <t>10.3760/cma.j.cn421203-20221111-00293</t>
  </si>
  <si>
    <t>朱. A. 郑丹凤</t>
  </si>
  <si>
    <t>白塞氏病合并急性单核细胞性白血病一例</t>
  </si>
  <si>
    <t>中国卫生检验杂志</t>
  </si>
  <si>
    <t>irrelevant titles and abstracts</t>
    <phoneticPr fontId="1" type="noConversion"/>
  </si>
  <si>
    <t>FK506引起溶血性尿毒综合征</t>
  </si>
  <si>
    <t>药学进展</t>
  </si>
  <si>
    <t>董. A. 赵. A. 郭. A. 李. A. 唐. A. 高. A. 赵家良</t>
  </si>
  <si>
    <t>原发性干燥综合征诊断标准的初步研究</t>
  </si>
  <si>
    <t>中华内科杂志</t>
  </si>
  <si>
    <t>翟长斌</t>
  </si>
  <si>
    <t>白细胞介素-1受体拮抗剂治疗角膜移植免疫排斥反应的实验研究</t>
  </si>
  <si>
    <t>张学军</t>
  </si>
  <si>
    <t>Ly49A～+T淋巴细胞对急性移植物抗宿主病的影响及其调节的实验研究</t>
  </si>
  <si>
    <t>张战强; 张伯龙</t>
  </si>
  <si>
    <t>异基因外周血干细胞移植合并血行播散型肺结核二例</t>
  </si>
  <si>
    <t>中华结核和呼吸杂志</t>
  </si>
  <si>
    <t>10.3760/j:issn:1001-0939.2002.01.023</t>
  </si>
  <si>
    <t>费文雷; 陈家祺; 杜欣; 刘艳辉; 孙明霞; 林健贤; 翁建宇; 骆天真; 尹东明; 罗晓阳</t>
  </si>
  <si>
    <t>移植物抗宿主病相关的干眼病</t>
  </si>
  <si>
    <t>10.3760/j:issn:0412-4081.2003.11.011</t>
  </si>
  <si>
    <t>费文雷</t>
  </si>
  <si>
    <t>眼用FK506及其纳米载药系统的临床与实验研究</t>
  </si>
  <si>
    <t>江. 黄晓军, 陈欢,许兰平,刘代红,陈育红,韩伟,张耀臣,刘开颜,陆道培</t>
  </si>
  <si>
    <t>甲氨蝶呤治疗异基因造血干细胞移植后的移植物抗宿主病</t>
  </si>
  <si>
    <t>中华医学杂志</t>
  </si>
  <si>
    <t>陈建斌; 张红宾; 黄超琼; 王煜; 胡宗会; 周善壁; 张国珍; 詹廷玉</t>
  </si>
  <si>
    <t>异基因造血干细胞移植后以眼部疾患为首发表现急性移植物抗宿主病</t>
  </si>
  <si>
    <t>重庆医学</t>
  </si>
  <si>
    <t>10.3969/j.issn.1671-8348.2006.11.012</t>
  </si>
  <si>
    <t>董平</t>
  </si>
  <si>
    <t>骨髓间充质干细胞（MSCs）对MHC半相合HSCT移植物抗肿瘤作用影响的实验研究</t>
  </si>
  <si>
    <t>李晓丽</t>
  </si>
  <si>
    <t>骨髓间充质干细胞（MSCs）对MHC半相合造血干细胞移植aGVHD影响的实验研究</t>
  </si>
  <si>
    <t>潘燕</t>
  </si>
  <si>
    <t>肾小管酸中毒患者血清抗肾小管抗体的检测</t>
  </si>
  <si>
    <t>李明</t>
  </si>
  <si>
    <t>间充质干细胞联合骨髓细胞输注诱导胰岛移植免疫耐受的研究</t>
  </si>
  <si>
    <t>陆欣</t>
  </si>
  <si>
    <t>第三者骨髓间充质干细胞对MHC不相合造血干细胞移植后移植物抗肿瘤作用影响的实验研究</t>
  </si>
  <si>
    <t>孙鹏; 蒋波; 何捷; 任芙蓉; 江少恩; 林理彬</t>
  </si>
  <si>
    <t>辐射变色膜用于标识输注辐照血液辐照剂量的研究</t>
  </si>
  <si>
    <t>温秀娟</t>
  </si>
  <si>
    <t>第三者骨髓间充质干细胞对MHC不相合造血干细胞移植后急性移植物抗宿主病影响的实验研究</t>
  </si>
  <si>
    <t>何小文</t>
  </si>
  <si>
    <t>课题一：骨髓间充质干细胞对实验性结肠炎的治疗作用及机制探讨;课题二：胰腺类癌的临床病理特点分析</t>
  </si>
  <si>
    <t>李真慧</t>
  </si>
  <si>
    <t>抗胸腺细胞球蛋白在造血干细胞移植中的基础和临床研究</t>
  </si>
  <si>
    <t>任毅</t>
  </si>
  <si>
    <t>局部应用同种异体血清联合环孢霉素治疗移植物抗宿主病相关干眼</t>
  </si>
  <si>
    <t>第十一届全国角膜及眼表疾病学术大会暨第二届全国角膜屈光手术大会论文集</t>
  </si>
  <si>
    <t>伊文芳</t>
  </si>
  <si>
    <t>儿童重型β-地中海贫血异基因造血干细胞移植后出血性膀胱炎临床资料及危险因素分析</t>
  </si>
  <si>
    <t>陈银葵</t>
  </si>
  <si>
    <t>G-CSF诱导免疫耐受机理及HLA-G与GVHD的相关性研究</t>
  </si>
  <si>
    <t>张忠骞; 张军; 孙辉; 姜舒; 郑意端; 胡祥</t>
  </si>
  <si>
    <t>成体干细胞在非恶性疾病中的注册临床研究</t>
  </si>
  <si>
    <t>10.3969/j.issn.1673-8225.2011.01.027</t>
  </si>
  <si>
    <t>崔乃鹏</t>
  </si>
  <si>
    <t>基因半相合肿瘤特异性T淋巴细胞在肿瘤免疫治疗中的应用研究</t>
  </si>
  <si>
    <t>胡璐萍; 韩悦; 任永亚; 周莉莉; 朱倩; 赵世香; 胡晓慧; 仇惠英; 孙爱宁; 吴德沛</t>
  </si>
  <si>
    <t>造血干细胞移植后早期出血并发症的危险因素与预后分析</t>
  </si>
  <si>
    <t>苏州大学学报（医学版）</t>
  </si>
  <si>
    <t>赖沛龙</t>
  </si>
  <si>
    <t>间充质干细胞调控Th17/Treg平衡治疗cGVHD相关干眼的临床与实验研究</t>
  </si>
  <si>
    <t>赖钦涛</t>
  </si>
  <si>
    <t>CD4~-CD8~-双阴性T细胞在慢性乙型肝炎及抗病毒治疗中的免疫学研究</t>
  </si>
  <si>
    <t>鲁灵龙</t>
  </si>
  <si>
    <t>单倍体异基因造血干细胞移植治疗重型地中海贫血临床疗效观察</t>
  </si>
  <si>
    <t>翁建宇</t>
  </si>
  <si>
    <t>骨髓间质干细胞治疗难治性慢性移植抗宿主病的临床研究</t>
  </si>
  <si>
    <t>郝庆飞</t>
  </si>
  <si>
    <t>一种新的快速扩增EBV和CMV特异性T细胞技术用于过继细胞治疗的实验研究</t>
  </si>
  <si>
    <t>苗恒; 陶勇; 黎晓新</t>
  </si>
  <si>
    <t>重视眼部移植物抗宿主病的诊断和治疗</t>
  </si>
  <si>
    <t>中华眼科医学杂志（电子版）</t>
  </si>
  <si>
    <t>10.3877/cma.j.issn.2095-2007.2014.01.001</t>
  </si>
  <si>
    <t>王纪渊</t>
  </si>
  <si>
    <t>抗CD4单克隆抗体预处理在防治急性GVHD的作用及机制的研究进展</t>
  </si>
  <si>
    <t>曹晓培</t>
  </si>
  <si>
    <t>HGF基因修饰的间充质干细胞治疗闭塞性细支气管炎的实验研究</t>
  </si>
  <si>
    <t>曾静</t>
  </si>
  <si>
    <t>慢性移植物抗宿主病相关干眼的治疗</t>
  </si>
  <si>
    <t>第一届全国干眼学术会议论文集</t>
  </si>
  <si>
    <t>史琳</t>
  </si>
  <si>
    <t>弹性成像结合抗Ro-SSA抗体、抗La-SSB抗体在诊断原发性干燥综合征（pSS）中的应用</t>
  </si>
  <si>
    <t>赖沛龙; 王玉连; 翁建宇; 杜欣</t>
  </si>
  <si>
    <t>TLR4炎症通路与慢性移植物抗宿主病合并干眼症的相关性</t>
  </si>
  <si>
    <t>实用医学杂志</t>
  </si>
  <si>
    <t>10.3969/j.issn.1006-5725.2016.24.020</t>
  </si>
  <si>
    <t>罗龙龙</t>
  </si>
  <si>
    <t>基于表位定向哺乳动物细胞抗体库筛选新型抗PD-1抗体</t>
  </si>
  <si>
    <t>南如连</t>
  </si>
  <si>
    <t>清热解毒法联合allo-HSCT治疗重型再生障碍性贫血的研究</t>
  </si>
  <si>
    <t>阙丽娟</t>
  </si>
  <si>
    <t>国产非接触式红外线睑板腺成像分析仪的研发及临床应用</t>
  </si>
  <si>
    <t>杨欢</t>
  </si>
  <si>
    <t>造血干细胞移植后硬皮病样慢性移植物抗宿主病的临床观察及发病机制研究</t>
  </si>
  <si>
    <t>蔡治涛</t>
  </si>
  <si>
    <t>Foxo1参与调控自然调节性T细胞(nTreg)增殖与凋亡的机制研究</t>
  </si>
  <si>
    <t>顾正宇</t>
  </si>
  <si>
    <t>慢性移植物抗宿主病相关干眼症治疗方法的探讨</t>
  </si>
  <si>
    <t>蒋依琳; 高洪瑞</t>
  </si>
  <si>
    <t>个体化综合治疗慢性移植物抗宿主病相关干眼的临床研究</t>
  </si>
  <si>
    <t>10.13389/j.cnki.rao.2017.0243</t>
  </si>
  <si>
    <t>张琪; 赵敏; 徐梅; 王春苗; 郑巧; 张海琪</t>
  </si>
  <si>
    <t>TGF-β1与慢性移植物抗宿主病干眼的相关性研究</t>
  </si>
  <si>
    <t>赵伯媛</t>
  </si>
  <si>
    <t>原发性干燥综合征患者外周血调节性B细胞及IL-17表达水平研究</t>
  </si>
  <si>
    <t>周莉; 陈煜; 段钟平</t>
  </si>
  <si>
    <t>白细胞吸附与免疫相关性疾病</t>
  </si>
  <si>
    <t>第九届中国血液净化论坛暨2017年中国医院协会血液净化中心管理分会年会论文集</t>
  </si>
  <si>
    <t>柯鹏</t>
  </si>
  <si>
    <t>异基因造血干细胞移植后中枢神经系统并发症临床分析</t>
  </si>
  <si>
    <t>陆峰彬</t>
  </si>
  <si>
    <t>干细胞源性外泌体对实验性自身免疫性肝炎的保护作用</t>
  </si>
  <si>
    <t>马曼曼</t>
  </si>
  <si>
    <t>369例异基因造血干细胞移植后慢性移植物抗宿主病危险因素分析</t>
  </si>
  <si>
    <t>叶宏远</t>
  </si>
  <si>
    <t>脐带间充质干细胞移植治疗帕金森病的临床疗效及其影响因素研究</t>
  </si>
  <si>
    <t>张彩杰; 赵少贞</t>
  </si>
  <si>
    <t>他克莫司治疗眼部疾病的研究进展</t>
  </si>
  <si>
    <t>10.3760/cma.j.issn.1673-5803.2018.05.006</t>
  </si>
  <si>
    <t>谢荣</t>
  </si>
  <si>
    <t>小剂量伊布替尼治疗异基因造血干细胞移植后激素难治性移植物抗宿主病的疗效研究</t>
  </si>
  <si>
    <t>张梦雪</t>
  </si>
  <si>
    <t>以FBCA为预处理方案的异基因造血干细胞移植后慢性GVHD回顾性分析</t>
  </si>
  <si>
    <t>董利菊</t>
  </si>
  <si>
    <t>新生儿脐带血调节性T细胞比率及T细胞上PD--1表达的初步研究</t>
  </si>
  <si>
    <t>黄智翔</t>
  </si>
  <si>
    <t>西罗莫司治疗难治性慢性移植物抗宿主病的临床观察</t>
  </si>
  <si>
    <t>徐珍珍</t>
  </si>
  <si>
    <t>血管性血友病因子在移植相关的血栓性微血管病的预测作用</t>
  </si>
  <si>
    <t>侯慧</t>
  </si>
  <si>
    <t>范可尼贫血临床特点及造血干细胞移植疗效分析</t>
  </si>
  <si>
    <t>黎明珠</t>
  </si>
  <si>
    <t>20例髓系肉瘤患者临床特点及预后分析</t>
  </si>
  <si>
    <t>张阳敏</t>
  </si>
  <si>
    <t>连接蛋白43(Cx43)在多发性骨髓瘤发生发展中的作用及可能机制</t>
  </si>
  <si>
    <t>程先静; 袁容娣; 张曦</t>
  </si>
  <si>
    <t>眼部慢性移植物抗宿主病的治疗</t>
  </si>
  <si>
    <t>10.3760/cma.j.issn.0253-2727.2022.10.015</t>
  </si>
  <si>
    <t>方鸿平</t>
  </si>
  <si>
    <t>TGF-β/IFN-γ失衡在慢性移植物抗宿主病相关干眼中的作用研究</t>
  </si>
  <si>
    <t>10.27674/d.cnki.gcyku.2022.000163</t>
  </si>
  <si>
    <t>何云地</t>
  </si>
  <si>
    <t>慢性移植物抗宿主病一线及二线治疗效果的单中心回顾性病例分析研究</t>
  </si>
  <si>
    <t>10.27001/d.cnki.gtjyu.2022.000075</t>
  </si>
  <si>
    <t>刘静</t>
  </si>
  <si>
    <t>高剂量体外不去T细胞PBSC作为移植物的RIC-haplo-HSCT模式治疗恶性血液肿瘤后cGVHD的临床特征及危险因素分析</t>
  </si>
  <si>
    <t>王春苗; 张琪</t>
  </si>
  <si>
    <t>慢性移植物抗宿主病干眼相关生物标志物</t>
  </si>
  <si>
    <t>10.3760/cma.j.cn115989-20190121-00025</t>
  </si>
  <si>
    <t>魏聪</t>
  </si>
  <si>
    <t>芦可替尼治疗异基因造血干细胞移植后激素难治性移植物抗宿主病的有效性及安全性研究</t>
  </si>
  <si>
    <t>魏航; 赵明威; 曲进锋</t>
  </si>
  <si>
    <t>基于文本挖掘数据库干性年龄相关性黄斑变性免疫反应核心基因与关键通路的生物信息学分析</t>
  </si>
  <si>
    <t>10.3877/cma.j.issn.2095-2007.2022.05.002</t>
  </si>
  <si>
    <t>徐明珠</t>
  </si>
  <si>
    <t>组蛋白去乙酰化酶抑制剂西达胺及IL--39在慢性移植物抗宿主病中的作用及机制研究</t>
  </si>
  <si>
    <t>张姊杰; 贾喆; 赵少贞</t>
  </si>
  <si>
    <t>他克莫司治疗干眼的作用机制和临床应用</t>
  </si>
  <si>
    <t>10.3760/cma.j.issn.1673-5803.2022.04.005</t>
  </si>
  <si>
    <t>刘姝婉; 赵英涵; 马骄; 申展; 胡博浩; 彭荣梅; 洪晶</t>
  </si>
  <si>
    <t>0.05%环孢素A与0.1%他克莫司滴眼液治疗cGVHD相关重度干眼的疗效评价</t>
  </si>
  <si>
    <t>10.3760/cma.j.cn112142-20221112-00585</t>
  </si>
  <si>
    <t>陆以腾; 周旭娇; 洪佳旭</t>
  </si>
  <si>
    <t>关注0.1%CsA阳离子乳剂在眼表免疫性疾病中的合理选择及应用</t>
  </si>
  <si>
    <t>10.3760/cma.j.cn115989-20230331-00115</t>
  </si>
  <si>
    <t>马骄; 申展; 胡博浩; 赵英涵; 刘姝婉; 吴蓉; 彭荣梅; 洪晶</t>
  </si>
  <si>
    <t>0.05%环孢素与0.1%他克莫司滴眼液治疗慢性oGVHD后患者眼表干眼相关指标及泪液炎症因子比较</t>
  </si>
  <si>
    <t>10.3760/cma.j.cn115989-20221008-00473</t>
  </si>
  <si>
    <t>王仡宁; 李德鹏; 张玲; 黄小雨; 阴小月; 张照委; 郭建新</t>
  </si>
  <si>
    <t>异基因造血干细胞移植患者泪液中IL-36的表达情况及其与眼表微环境的相关性分析</t>
  </si>
  <si>
    <t>10.3980/j.issn.1672-5123.2023.7.22</t>
  </si>
  <si>
    <t>韦远; 徐西占; 梁庆丰</t>
  </si>
  <si>
    <t>免疫性眼表疾病眼表菌群的研究进展</t>
  </si>
  <si>
    <t>10.3877/cma.j.issn.2095-2007.2023.01.011</t>
  </si>
  <si>
    <t>N. KS; Y. YS; M. JW; L. JW; J. CK</t>
  </si>
  <si>
    <t>Incidence and risk factors for ocular GVHD after allogeneic hematopoietic stem cell transplantation</t>
  </si>
  <si>
    <t>Bone marrow transplantation</t>
  </si>
  <si>
    <t>10.1038/bmt.2015.187</t>
  </si>
  <si>
    <t>X. Y. Zhuang; Z. T. Sun; Y. Xu; Y. R. Ren; Y. J. Chen; F. Chen; X. Ma; X. W. Tang; X. F. Zhang</t>
  </si>
  <si>
    <t>Correlative factors of ocular surface lesions after allogeneic hematopoietic stem cell transplantation: A retrospective study</t>
  </si>
  <si>
    <t>Front Oncol</t>
  </si>
  <si>
    <t>10.3389/fonc.2022.1040679</t>
  </si>
  <si>
    <t>S. C. Leite; R. S. de Castro; M. Alves; D. A. Cunha; M. E. Correa; L. A. da Silveira; A. C. Vigorito; C. A. de Souza; E. M. Rocha</t>
  </si>
  <si>
    <t>Risk factors and characteristics of ocular complications, and efficacy of autologous serum tears after haematopoietic progenitor cell transplantation</t>
  </si>
  <si>
    <t>Bone Marrow Transplant</t>
  </si>
  <si>
    <t>10.1038/sj.bmt.1705426</t>
  </si>
  <si>
    <t>K. T. Fahnehjelm; A. L. Törnquist; J. Winiarski</t>
  </si>
  <si>
    <t>Dry-eye syndrome after allogeneic stem-cell transplantation in children</t>
  </si>
  <si>
    <t>Acta Ophthalmol</t>
  </si>
  <si>
    <t>10.1111/j.1600-0420.2007.01120.x</t>
  </si>
  <si>
    <t>A. C. Westeneng; Y. Hettinga; H. Lokhorst; L. Verdonck; S. van Dorp; A. Rothova</t>
  </si>
  <si>
    <t>*Ocular Graft-Versus-Host Disease After Allogeneic Stem Cell Transplantation</t>
  </si>
  <si>
    <t>CORNEA</t>
  </si>
  <si>
    <t>10.1097/ICO.0b013e3181ca321c</t>
  </si>
  <si>
    <t>E. J. Allan; M. E. Flowers; M. P. Lin; R. E. Bensinger; P. J. Martin; M. C. Wu</t>
  </si>
  <si>
    <t>*Visual acuity and anterior segment findings in chronic graft-versus-host disease</t>
  </si>
  <si>
    <t>Cornea</t>
  </si>
  <si>
    <t>10.1097/ICO.0b013e31820ce6d0</t>
  </si>
  <si>
    <t>M. Kamoi; Y. Ogawa; M. Uchino; Y. Tatematsu; T. Mori; S. Okamoto; K. Tsubota</t>
  </si>
  <si>
    <t>Donor-recipient gender difference affects severity of dry eye after hematopoietic stem cell transplantation</t>
  </si>
  <si>
    <t>Eye (Lond)</t>
  </si>
  <si>
    <t>10.1038/eye.2011.73</t>
  </si>
  <si>
    <t>Y. Najima; K. Kakihana; K. Ohashi; N. Yamamoto; T. Kobayashi; T. Yamashita; H. Sakamaki; H. Akiyama</t>
  </si>
  <si>
    <t>Incidence, risk factors, and clinical outcomes of cataracts following hematopoietic stem cell transplantation</t>
  </si>
  <si>
    <t>AMERICAN JOURNAL OF HEMATOLOGY</t>
  </si>
  <si>
    <t>10.1002/ajh.22009</t>
  </si>
  <si>
    <t>A. Khalil; I. Zaidman; R. Elhasid; M. Peretz-Nahum; B. Futerman; M. Ben-Arush</t>
  </si>
  <si>
    <t>PEDIATRIC HEMATOLOGY AND ONCOLOGY</t>
  </si>
  <si>
    <t>10.3109/08880018.2012.725198</t>
  </si>
  <si>
    <t>J. R; T. U; C. H; K. A; E. BG; G. JP; G. SG; C. C; L. C; V. LA; S. BN; J. M</t>
  </si>
  <si>
    <t>Prevalence and risk factors associated with development of ocular GVHD defined by NIH consensus criteria</t>
  </si>
  <si>
    <t>M. Uchino; Y. Ogawa; Y. Uchino; T. Mori; S. Okamoto; K. Tsubota</t>
  </si>
  <si>
    <t>Br J Ophthalmol</t>
  </si>
  <si>
    <t>10.1136/bjophthalmol-2011-300514</t>
  </si>
  <si>
    <t>Y. Ivanir; A. Shimoni; O. Ezra-Nimni; I. S. Barequet</t>
  </si>
  <si>
    <t>*Prevalence of Dry Eye Syndrome After Allogeneic Hematopoietic Stem Cell Transplantation</t>
  </si>
  <si>
    <t>10.1097/ICO.0b013e318276bc56</t>
  </si>
  <si>
    <t>Journal of The Korean Ophthalmological Society</t>
  </si>
  <si>
    <t>H. P; G. E; Q. W; W. A; B. J; C. R; R. D; E. C; M. A; A. P; V. P; R. K</t>
  </si>
  <si>
    <t>*Frequent occurrence of cytomegalovirus retinitis during immune reconstitution warrants regular ophthalmic screening in high-risk pediatric allogeneic hematopoietic stem cell transplant recipients</t>
  </si>
  <si>
    <t>Clinical infectious diseases : an official publication of the Infectious Diseases Society of America</t>
  </si>
  <si>
    <t>E. I. Stoyanova; A. Riemens; H. M. Lokhorst; L. te Boome; A. Rothova</t>
  </si>
  <si>
    <t>*Absence of Intraocular Infections after Hematopoietic Stem Cell Transplantation at a Single Center: The Experience with Current Preventive Regimens</t>
  </si>
  <si>
    <t>OCULAR IMMUNOLOGY AND INFLAMMATION</t>
  </si>
  <si>
    <t>10.3109/09273948.2013.827216</t>
  </si>
  <si>
    <t>R. Khan; S. Nair; T. Seth; P. Mishra; M. Mahapatra; T. Agarwal; R. Tandon; M. Vanathi</t>
  </si>
  <si>
    <t>*Ocular graft versus host disease in allogenic haematopoetic stem cell transplantation in a tertiary care centre in India</t>
  </si>
  <si>
    <t>INDIAN JOURNAL OF MEDICAL RESEARCH</t>
  </si>
  <si>
    <t>10.4103/0971-5916.171280</t>
  </si>
  <si>
    <t>S. I. Mian; P. De la Parra-Colin; R. De Melo-Franco; C. Johnson; T. Barrientos-Gutierrez</t>
  </si>
  <si>
    <t>*Dry Eye Disease Incidence Associated with Chronic Graft-Host Disease: Nonconcurrent Cohort Study (An American Ophthalmological Society Thesis)</t>
  </si>
  <si>
    <t>Transactions of the American Ophthalmological Society</t>
  </si>
  <si>
    <t>U. S. Saboo; F. Amparo; T. B. Abud; D. A. Schaumberg; R. Dana</t>
  </si>
  <si>
    <t>*Vision-Related Quality of Life in Patients with Ocular Graft-versus-Host Disease</t>
  </si>
  <si>
    <t>Ophthalmology</t>
  </si>
  <si>
    <t>10.1016/j.ophtha.2015.04.011</t>
  </si>
  <si>
    <t>H. Shikari; F. Amparo; U. Saboo; R. Dana</t>
  </si>
  <si>
    <t>*Onset of Ocular Graft-Versus-Host Disease Symptoms After Allogeneic Hematopoietic Stem Cell Transplantation</t>
  </si>
  <si>
    <t>10.1097/ICO.0000000000000340</t>
  </si>
  <si>
    <t>Y. C. Sun; X. Chai; Y. Inamoto; J. Pidala; P. J. Martin; M. E. D. Flowers; T. T. Shen; S. J. Lee; M. Jagasia</t>
  </si>
  <si>
    <t>Impact of Ocular Chronic Graft-versus-Host Disease on Quality of Life</t>
  </si>
  <si>
    <t>Biology of Blood and Marrow Transplantation</t>
  </si>
  <si>
    <t>10.1016/j.bbmt.2015.05.020</t>
  </si>
  <si>
    <t>J. C. Wang; J. C. Teichman; M. Mustafa; H. O'Donnell; R. Broady; S. N. Yeung</t>
  </si>
  <si>
    <t>Risk factors for the development of ocular graft-versus-host disease (GVHD) dry eye syndrome in patients with chronic GVHD</t>
  </si>
  <si>
    <t>10.1136/bjophthalmol-2014-306438</t>
  </si>
  <si>
    <t>C. Blecha; D. Wolff; B. Holler; E. Holler; D. Weber; R. Vogt; H. Helbig; T. Dietrich-Ntoukas</t>
  </si>
  <si>
    <t>Verification of the new grading scale for ocular chronic graft-versus-host disease developed by the German-Austrian-Swiss consensus conference on chronic GVHD</t>
  </si>
  <si>
    <t>Ann Hematol</t>
  </si>
  <si>
    <t>10.1007/s00277-015-2575-9</t>
  </si>
  <si>
    <t>Y. C. Liu; J. P. Gau; P. Y. Lin; C. J. L. Liu; C. J. Liu; J. H. Liu; N. W. Fan</t>
  </si>
  <si>
    <t>Conjunctival acute graft-versus-host disease in adult patients receiving allogeneic hematopoietic stem cell transplantation: A cohort study</t>
  </si>
  <si>
    <t>PLoS ONE</t>
  </si>
  <si>
    <t>10.1371/journal.pone.0167129</t>
  </si>
  <si>
    <t>G. Giannaccare; F. Bonifazi; M. Sessa; E. Dan; M. Arpinati; M. Fresina; G. Bandini; M. Cavo; P. Versura; E. C. Campos</t>
  </si>
  <si>
    <t>*Ocular surface analysis in hematological patients before and after allogeneic hematopoietic stem cell transplantation: implication for daily clinical practice</t>
  </si>
  <si>
    <t>EYE</t>
  </si>
  <si>
    <t>10.1038/eye.2017.78</t>
  </si>
  <si>
    <t>H. Westekemper; S. L. Scholz; H. Thomasen; C. Halfwassen; K. P. Steuhl</t>
  </si>
  <si>
    <t>*Ocular graft versus host disease. Corneal complications</t>
  </si>
  <si>
    <t>OPHTHALMOLOGE</t>
  </si>
  <si>
    <t>10.1007/s00347-017-0488-9</t>
  </si>
  <si>
    <t>L. Berchicci; A. Rabiolo; A. Marchese; L. Iuliano; C. Gigliotti; E. Miserocchi; F. Bandello; G. Modorati</t>
  </si>
  <si>
    <t>Ocular chronic graft-versus-host disease after allogeneic hematopoietic stem cell transplantation in an Italian referral center</t>
  </si>
  <si>
    <t>Ocular Surface</t>
  </si>
  <si>
    <t>10.1016/j.jtos.2018.04.001</t>
  </si>
  <si>
    <t>M. Pathak; P. P. Diep; X. Lai; L. Brinch; E. Ruud; L. Drolsum</t>
  </si>
  <si>
    <t>Ocular findings and ocular graft-versus-host disease after allogeneic stem cell transplantation without total body irradiation</t>
  </si>
  <si>
    <t>10.1038/s41409-018-0090-z</t>
  </si>
  <si>
    <t>Y. Inamoto; N. Valdés-Sanz; Y. Ogawa; M. Alves; L. Berchicci; J. Galvin; H. Greinix; G. A. Hale; B. Horn; D. Kelly; H. Liu; S. Rowley; H. Schoemans; A. Shah; M. T. Lupo Stanghellini; V. Agrawal; I. Ahmed; A. Ali; N. Bhatt; M. Byrne; S. Chhabra; Z. DeFilipp; K. Fahnehjelm; N. Farhadfar; E. Horn; C. Lee; S. Nathan; O. Penack; P. Prasad; S. Rotz; A. Rovó; J. Yared; S. Pavletic; G. W. Basak; M. Battiwalla; R. Duarte; B. N. Savani; M. E. D. Flowers; B. E. Shaw; I. Petriček</t>
  </si>
  <si>
    <t>Ocular graft-versus-host disease after hematopoietic cell transplantation: Expert review from the Late Effects and Quality of Life Working Committee of the CIBMTR and Transplant Complications Working Party of the EBMT</t>
  </si>
  <si>
    <t>10.1038/s41409-018-0340-0</t>
  </si>
  <si>
    <t>M. E. Hoehn; R. Vestal; J. Calderwood; E. Gannon; B. Cook; R. Rochester; C. Hartford; B. Triplett; A. Sunkara; G. Kang; R. C. Walton</t>
  </si>
  <si>
    <t>*Ocular Complications in School-Age Children and Adolescents after Allogeneic Bone Marrow Transplantation</t>
  </si>
  <si>
    <t>AMERICAN JOURNAL OF OPHTHALMOLOGY</t>
  </si>
  <si>
    <t>10.1016/j.ajo.2020.01.025</t>
  </si>
  <si>
    <t>P. Steven; C. Faust; U. Holtick; C. Scheid; V. Tahmaz; M. E. Stern; U. Gehlsen</t>
  </si>
  <si>
    <t>Adverse environmental conditions are a risk factor for ocular GvHD after allogeneic hematopoietic stem cell transplantation</t>
  </si>
  <si>
    <t>10.1038/s41409-020-0824-6</t>
  </si>
  <si>
    <t>J. C. C. Wang; M. Mustafa; J. C. Teichman; H. O'Donnell; R. Broady; S. N. Yeung</t>
  </si>
  <si>
    <t>Risk factors associated with severity of dry eye syndrome in ocular graft-versus-host disease</t>
  </si>
  <si>
    <t>CANADIAN JOURNAL OF OPHTHALMOLOGY-JOURNAL CANADIEN D OPHTALMOLOGIE</t>
  </si>
  <si>
    <t>10.1016/j.jcjo.2020.04.013</t>
  </si>
  <si>
    <t>H. Jeppesen; H. Sengelov; F. Eriksson; J. F. Kiilgaard; S. T. Andersen; J. Lindegaard; H. O. Julian; S. Heegaard</t>
  </si>
  <si>
    <t>Chronic ocular graft-versus-host disease after allogeneic haematopoietic stem cell transplantation in Denmark - factors associated with risks and rates in adults according to conditioning regimen</t>
  </si>
  <si>
    <t>BONE MARROW TRANSPLANTATION</t>
  </si>
  <si>
    <t>10.1038/s41409-020-0993-3</t>
  </si>
  <si>
    <t>H. M; A. C; D. C; O. LH; R. MC</t>
  </si>
  <si>
    <t>Risk Factors for Ocular Involvement in Pediatric Graft-Versus-Host Disease</t>
  </si>
  <si>
    <t>M. Pellegrini; F. Bernabei; F. Barbato; M. Arpinati; G. Giannaccare; P. Versura; F. Bonifazi</t>
  </si>
  <si>
    <t>Incidence, Risk Factors and Complications of Ocular Graft-Versus-Host Disease Following Hematopoietic Stem Cell Transplantation</t>
  </si>
  <si>
    <t>10.1016/j.ajo.2021.02.022</t>
  </si>
  <si>
    <t>H. Sarbay; S. Hagverdiyeva; E. Turkkan; S. Akcay; A. Atay; B. Malbora</t>
  </si>
  <si>
    <t>Ophthalmologic findings and complications before and after hematopoietic stem cell transplantation: single-center study</t>
  </si>
  <si>
    <t>Int Ophthalmol</t>
  </si>
  <si>
    <t>10.1007/s10792-021-01811-3</t>
  </si>
  <si>
    <t>S. Sinha; R. B. Singh; T. H. Dohlman; Y. Taketani; J. Yin; R. Dana</t>
  </si>
  <si>
    <t>Prevalence and Risk Factors Associated With Corneal Perforation in Chronic Ocular Graft-Versus-Host-Disease</t>
  </si>
  <si>
    <t>10.1097/ICO.0000000000002526</t>
  </si>
  <si>
    <t>T. Aldebasi; R. Bashir; S. Gangadharan; N. A. Shaheen; B. Alhussain; T. Almudhaiyan; B. Alahmari</t>
  </si>
  <si>
    <t>Incidence of ocular manifestations in patients with graft versus host disease after allogeneic stem cell transplant in Riyadh, Saudi Arabia</t>
  </si>
  <si>
    <t>Int J Ophthalmol</t>
  </si>
  <si>
    <t>10.18240/ijo.2022.07.16</t>
  </si>
  <si>
    <t>J. H; G. LK; L. J; J. HO; H. S; S. H</t>
  </si>
  <si>
    <t>Ocular Chronic Graft-versus-Host Disease and Its Relation to Other Organ Manifestations and Outcomes after Allogeneic Hematopoietic Cell Transplantation</t>
  </si>
  <si>
    <t>Transplantation and cellular therapy</t>
  </si>
  <si>
    <t>H. Jeppesen; K. Kielsen; V. Siersma; J. Lindegaard; H. O. Julian; S. Heegaard; H. Sengelov; K. Muller</t>
  </si>
  <si>
    <t>Ocular graft-versus-host disease and dry eye disease after paediatric haematopoietic stem cell transplantation - incidence and risk factors</t>
  </si>
  <si>
    <t>10.1038/s41409-022-01564-2</t>
  </si>
  <si>
    <t>G. U; S. ME; F. J; T. V; H. M; H. U; S. C; S. P</t>
  </si>
  <si>
    <t>H. J. Yoon; G. Y. Song; K. C. Yoon</t>
  </si>
  <si>
    <t>Long-term clinical outcomes and predictive factors in patients with chronic ocular graft-versus-host disease</t>
  </si>
  <si>
    <t>Sci Rep</t>
  </si>
  <si>
    <t>10.1038/s41598-022-17032-2</t>
  </si>
  <si>
    <t>A. Kate; S. Singh; A. V. Das; S. Basu</t>
  </si>
  <si>
    <t>Dry eye disease and risk factors for corneal complications in chronic ocular graft-versus-host disease</t>
  </si>
  <si>
    <t>INDIAN JOURNAL OF OPHTHALMOLOGY</t>
  </si>
  <si>
    <t>10.4103/IJO.IJO_2820_22</t>
  </si>
  <si>
    <t>A. S; T. D; U. K; Y. A; R. N; S. PS; Y. SP</t>
  </si>
  <si>
    <t>Incidence, Risk Factors, Characteristics, and Outcome of Chronic Graft Versus Host Disease in Children Undergoing Haploidentical Peripheral Blood Stem Cell Transplant With Post-Transplant Cyclophosphamide</t>
  </si>
  <si>
    <t>Journal of pediatric hematology/oncology</t>
  </si>
  <si>
    <t>Z. Shen; B. Hu; L. Tao; J. Ma; R. Peng; Y. Zhao; J. Hong</t>
  </si>
  <si>
    <t>Development and validation of a diagnostic model for the identification of chronic ocular graft-versus-host disease (oGVHD)</t>
  </si>
  <si>
    <t>Front Med (Lausanne)</t>
  </si>
  <si>
    <t>10.3389/fmed.2023.1277194</t>
  </si>
  <si>
    <t>M. Soleimani; P. Mahdavi Sharif; K. Cheraqpour; R. Koganti; A. Masoumi; S. M. Baharnoori; M. Salabati; A. R. Djalilian</t>
  </si>
  <si>
    <t>Surv Ophthalmol</t>
  </si>
  <si>
    <t>10.1016/j.survophthal.2023.02.006</t>
  </si>
  <si>
    <t>W. H. Wang; L. L. You; K. Z. Huang; Z. J. Li; Y. X. Hu; S. M. Gu; Y. Q. Li; J. H. Xiao</t>
  </si>
  <si>
    <t>A nomogram model for predicting ocular GVHD following allo-HSCT based on risk factors</t>
  </si>
  <si>
    <t>BMC Ophthalmol</t>
  </si>
  <si>
    <t>10.1186/s12886-022-02745-9</t>
  </si>
  <si>
    <t>B. Yang; S. Wu; S. Yu; X. Liang; Q. Liu; F. Huang; L. Liang</t>
  </si>
  <si>
    <t>Posterior segment complications and the risk factors after allogeneic hematopoietic stem cell transplantation</t>
  </si>
  <si>
    <t>10.1038/s41433-022-02250-9</t>
  </si>
  <si>
    <t>X. Y. Zhuang; Z. T. Sun; Y. M. Wang; L. J. Que; X. F. Zhang</t>
  </si>
  <si>
    <t>[Clinical characteristics and correlative factors of dry eye disease associated with graft-versus-host disease]</t>
  </si>
  <si>
    <t>[Zhonghua yan ke za zhi] Chinese journal of ophthalmology</t>
  </si>
  <si>
    <t>P. A. Sepulveda-Beltran; P. Carletti; V. Banda; L. Mulpuri; H. Levine; G. Amescua; T. P. Wang; A. Galor; R. Tonk</t>
  </si>
  <si>
    <t>Infectious and Noninfectious Corneal Ulcers in Ocular Graft-Versus-Host Disease: Epidemiology, Clinical Characteristics, and Outcomes</t>
  </si>
  <si>
    <t>Am J Ophthalmol</t>
  </si>
  <si>
    <t>10.1016/j.ajo.2023.09.018</t>
  </si>
  <si>
    <t>S. A. Al-Swailem</t>
  </si>
  <si>
    <t>Graft failure: II. Ocular surface complications</t>
  </si>
  <si>
    <t>International Ophthalmology</t>
  </si>
  <si>
    <t>10.1007/s10792-007-9127-9</t>
  </si>
  <si>
    <t>A. Riemens; L. Te Boome; S. Imhof; J. Kuball; A. Rothova</t>
  </si>
  <si>
    <t>Current insights into ocular graft-versus-host disease</t>
  </si>
  <si>
    <t>Current Opinion in Ophthalmology</t>
  </si>
  <si>
    <t>10.1097/ICU.0b013e32833eab64</t>
  </si>
  <si>
    <t>D. Zoukhri</t>
  </si>
  <si>
    <t>Mechanisms involved in injury and repair of the murine lacrimal gland: Role of programmed cell death and mesenchymal stem cells</t>
  </si>
  <si>
    <t>10.1016/S1542-0124(12)70070-8</t>
  </si>
  <si>
    <t>T. Dietrich-Ntoukas; C. Cursiefen; H. Westekemper; P. Eberwein; T. Reinhard; H. Bertz; J. Nepp; A. Lawitschka; A. Heiligenhaus; B. Seitz; E. M. Messmer; T. Meyer-Ter-Vehn; N. Basara; H. Greinix; M. B. Datiles; S. J. Lee; S. Z. Pavletic; D. Wolff</t>
  </si>
  <si>
    <t>Diagnosis and treatment of ocular chronic graft-versus-host disease: Report from the German-Austrian-Swiss consensus conference on clinical practice in chronic GVHD</t>
  </si>
  <si>
    <t>10.1097/ICO.0b013e318226bf97</t>
  </si>
  <si>
    <t>M. Hessen; E. K. Akpek</t>
  </si>
  <si>
    <t>Ocular graft-versus-host disease</t>
  </si>
  <si>
    <t>Current Opinion in Allergy and Clinical Immunology</t>
  </si>
  <si>
    <t>10.1097/ACI.0b013e328357b4b9</t>
  </si>
  <si>
    <t>J. H. Salvin; D. Hendricks</t>
  </si>
  <si>
    <t>Ophthalmology manifestations of pediatric cancer treatment</t>
  </si>
  <si>
    <t>10.1097/ICU.0b013e328356230f</t>
  </si>
  <si>
    <t>D. Cornec; A. Saraux; S. Jousse-Joulin; J. O. Pers; S. Boisramé-Gastrin; Y. Renaudineau; Y. Gauvin; A. M. Roguedas-Contios; S. Genestet; M. Chastaing; B. Cochener; V. Devauchelle-Pensec</t>
  </si>
  <si>
    <t>The Differential Diagnosis of Dry Eyes, Dry Mouth, and Parotidomegaly: A Comprehensive Review</t>
  </si>
  <si>
    <t>Clinical Reviews in Allergy and Immunology</t>
  </si>
  <si>
    <t>10.1007/s12016-014-8431-1</t>
  </si>
  <si>
    <t>J. A. P. Gomes; D. T. Azar; C. Baudouin; N. Efron; M. Hirayama; J. Horwath-Winter; T. Kim; J. S. Mehta; E. M. Messmer; J. S. Pepose; V. S. Sangwan; A. L. Weiner; S. E. Wilson; J. S. Wolffsohn</t>
  </si>
  <si>
    <t>TFOS DEWS II iatrogenic report</t>
  </si>
  <si>
    <t>10.1016/j.jtos.2017.05.004</t>
  </si>
  <si>
    <t>M. Nebbioso; P. D. Regno; M. Gharbiya; M. Sacchetti; R. Plateroti; A. Lambiase</t>
  </si>
  <si>
    <t>Analysis of the pathogenic factors and management of dry eye in ocular surface disorders</t>
  </si>
  <si>
    <t>International Journal of Molecular Sciences</t>
  </si>
  <si>
    <t>10.3390/ijms18081764</t>
  </si>
  <si>
    <t>M. SZ; A. J</t>
  </si>
  <si>
    <t>A Review of Ocular Graft-Versus-Host Disease</t>
  </si>
  <si>
    <t>Optometry and vision science : official publication of the American Academy of Optometry</t>
  </si>
  <si>
    <t>J. A. Clayton</t>
  </si>
  <si>
    <t>Dry eye</t>
  </si>
  <si>
    <t>New England Journal of Medicine</t>
  </si>
  <si>
    <t>10.1056/NEJMra1407936</t>
  </si>
  <si>
    <t>S. S. M. Fung; U. Elbaz; K. Mireskandari; A. Ali</t>
  </si>
  <si>
    <t>Graft versus host disease: a pediatric perspective</t>
  </si>
  <si>
    <t>Expert Review of Ophthalmology</t>
  </si>
  <si>
    <t>10.1080/17469899.2019.1598860</t>
  </si>
  <si>
    <t>G. Giannaccare; M. Pellegrini; F. Bernabei; V. Scorcia; E. Campos</t>
  </si>
  <si>
    <t>Ocular surface system alterations in ocular graft-versus-host disease: all the pieces of the complex puzzle</t>
  </si>
  <si>
    <t>GRAEFES ARCHIVE FOR CLINICAL AND EXPERIMENTAL OPHTHALMOLOGY</t>
  </si>
  <si>
    <t>10.1007/s00417-019-04301-6</t>
  </si>
  <si>
    <t>Y. Inamoto; I. Petriček; L. Burns; S. Chhabra; Z. DeFilipp; P. Hematti; A. Rovó; R. Schears; A. Shah; V. Agrawal; A. Al-Khinji; I. Ahmed; A. Ali; M. Aljurf; H. Alkhateeb; A. Beitinjaneh; N. Bhatt; D. Buchbinder; M. Byrne; N. Callander; K. Fahnehjelm; N. Farhadfar; R. P. Gale; S. Ganguly; G. C. Hildebrandt; E. Horn; A. Jakubowski; R. T. Kamble; J. Law; C. Lee; S. Nathan; O. Penack; R. Pingali; P. Prasad; D. Pulanic; S. Rotz; A. Shreenivas; A. Steinberg; K. Tabbara; A. Tichelli; B. Wirk; J. Yared; G. W. Basak; M. Battiwalla; R. Duarte; B. N. Savani; M. E. D. Flowers; B. E. Shaw; N. Valdés-Sanz</t>
  </si>
  <si>
    <t>Non-GVHD ocular complications after hematopoietic cell transplantation: expert review from the Late Effects and Quality of Life Working Committee of the CIBMTR and Transplant Complications Working Party of the EBMT</t>
  </si>
  <si>
    <t>10.1038/s41409-018-0339-6</t>
  </si>
  <si>
    <t>R. Mothe; J. Shaikh; B. Sloesen; P. Goswami</t>
  </si>
  <si>
    <t>PSS13 Risk Factors for Chronic Ocular PAIN: Evidence from a Literature Review</t>
  </si>
  <si>
    <t>Value in Health</t>
  </si>
  <si>
    <t>10.1016/j.jval.2020.08.1975</t>
  </si>
  <si>
    <t>L. J. Beeken; D. S. J. Ting; L. E. Sidney</t>
  </si>
  <si>
    <t>Potential of mesenchymal stem cells as topical immunomodulatory cell therapies for ocular surface inflammatory disorders</t>
  </si>
  <si>
    <t>Stem Cells Translational Medicine</t>
  </si>
  <si>
    <t>10.1002/sctm.20-0118</t>
  </si>
  <si>
    <t>S. K. Chaloulis; G. Mousteris; K. T. Tsaousis</t>
  </si>
  <si>
    <t>Incidence and Risk Factors of Bilateral Herpetic Keratitis: 2022 Update</t>
  </si>
  <si>
    <t>Tropical Medicine and Infectious Disease</t>
  </si>
  <si>
    <t>10.3390/tropicalmed7060092</t>
  </si>
  <si>
    <t>Organ Transplantation</t>
  </si>
  <si>
    <t>C. R. Harrell; V. Djonov; V. Volarevic</t>
  </si>
  <si>
    <t>Therapeutic Potential of Mesenchymal Stem Cells in the Treatment of Ocular Graft-Versus-Host Disease</t>
  </si>
  <si>
    <t>INTERNATIONAL JOURNAL OF MOLECULAR SCIENCES</t>
  </si>
  <si>
    <t>10.3390/ijms232113254</t>
  </si>
  <si>
    <t>B. Long; A. Koyfman; M. Gottlieb; S. Y. Liang; B. M. Carius; S. Chavez; W. J. Brady</t>
  </si>
  <si>
    <t>Monkeypox: A focused narrative review for emergency medicine clinicians</t>
  </si>
  <si>
    <t>American Journal of Emergency Medicine</t>
  </si>
  <si>
    <t>10.1016/j.ajem.2022.08.026</t>
  </si>
  <si>
    <t>J. Miskiewicz-Bujna; I. Miskiewicz-Migon; Z. Szmit; D. Przystupski; M. Rosa; A. Krol; K. Kalwak; M. Ussowicz; E. Gorczynska</t>
  </si>
  <si>
    <t>Short- and long-term outcome of allogeneic stem cell transplantation in infants: A single-center experience over 20 years</t>
  </si>
  <si>
    <t>FRONTIERS IN PEDIATRICS</t>
  </si>
  <si>
    <t>10.3389/fped.2022.956108</t>
  </si>
  <si>
    <t>R. Sim; K. Yong; Y. C. Liu; L. Tong</t>
  </si>
  <si>
    <t>In Vivo Confocal Microscopy in Different Types of Dry Eye and Meibomian Gland Dysfunction</t>
  </si>
  <si>
    <t>Journal of Clinical Medicine</t>
  </si>
  <si>
    <t>10.3390/jcm11092349</t>
  </si>
  <si>
    <t>J. Xu; F. Zhao; J. Fang; M. Shi; J. Pan; W. Sun; C. Du</t>
  </si>
  <si>
    <t>10.1007/s10792-022-02380-9</t>
  </si>
  <si>
    <t>C. Annamalai; V. Kute; C. Sheridan; A. Halawa</t>
  </si>
  <si>
    <t>Hematopoietic cell-based and non-hematopoietic cell-based strategies for immune tolerance induction in living-donor renal transplantation: A systematic review</t>
  </si>
  <si>
    <t>Transplant Rev (Orlando)</t>
  </si>
  <si>
    <t>10.1016/j.trre.2023.100792</t>
  </si>
  <si>
    <t>C. M. Gonçalves; L. R. Cordeiro; C. A. F. de Andrade; J. F. de Carvalho</t>
  </si>
  <si>
    <t>Lymphocytic Interstitial Pneumonia Associated with Sjögren Syndrome: Case-Based Review</t>
  </si>
  <si>
    <t>Curr Rheumatol Rev</t>
  </si>
  <si>
    <t>10.2174/1573397118666220817091520</t>
  </si>
  <si>
    <t>D. R. Pur; S. H. Krance; A. Pucchio; R. N. Miranda; T. Felfeli</t>
  </si>
  <si>
    <t>Current uses of artificial intelligence in the analysis of biofluid markers involved in corneal and ocular surface diseases: a systematic review</t>
  </si>
  <si>
    <t>Eye (Basingstoke)</t>
  </si>
  <si>
    <t>10.1038/s41433-022-02307-9</t>
  </si>
  <si>
    <t>D. Roshandel; F. Semnani; A. Rayati Damavandi; A. Masoudi; A. Baradaran-Rafii; S. L. Watson; W. H. Morgan; S. McLenachan</t>
  </si>
  <si>
    <t>Genetic predisposition to ocular surface disorders and opportunities for gene-based therapies</t>
  </si>
  <si>
    <t>10.1016/j.jtos.2023.05.003</t>
  </si>
  <si>
    <t>review</t>
    <phoneticPr fontId="1" type="noConversion"/>
  </si>
  <si>
    <t>T. Kuroiwa; T. Iwasaki; T. Imado; M. Sekiguchi; J. Fujimoto; H. Sano</t>
  </si>
  <si>
    <t>Hepatocyte growth factor prevents lupus nephritis in a murine lupus model of chronic graft-versus-host disease</t>
  </si>
  <si>
    <t>Arthritis Res Ther</t>
  </si>
  <si>
    <t>10.1186/ar2012</t>
  </si>
  <si>
    <t>S. Mukai; Y. Ogawa; H. Saya; Y. Kawakami; K. Tsubota</t>
  </si>
  <si>
    <t>Therapeutic potential of tranilast for the treatment of chronic graft-versus-host disease in mice</t>
  </si>
  <si>
    <t>PLOS ONE</t>
  </si>
  <si>
    <t>10.1371/journal.pone.0203742</t>
  </si>
  <si>
    <t>J. C. Poe; W. Jia; J. A. Di Paolo; N. J. Reyes; J. Y. Kim; H. Su; J. S. Sundy; A. R. Cardones; V. L. Perez; B. J. Chen; N. J. Chao; D. M. Cardona; D. R. Saban; S. Sarantopoulos</t>
  </si>
  <si>
    <t>SYK inhibitor entospletinib prevents ocular and skin GVHD in mice</t>
  </si>
  <si>
    <t>JCI Insight</t>
  </si>
  <si>
    <t>10.1172/jci.insight.122430</t>
  </si>
  <si>
    <t>Y. Ogawa; M. Yamane; E. Shimizu; S. Shibata; M. Hayano; T. Suzuki; S. Mukai; S. Shimmura; H. Okano; T. Takeuchi; Y. Kawakami; K. Tsubota</t>
  </si>
  <si>
    <t>Stress-induced senescence in chronic ocular graft-versus-host disease in mice</t>
  </si>
  <si>
    <t>INVESTIGATIVE OPHTHALMOLOGY &amp; VISUAL SCIENCE</t>
  </si>
  <si>
    <t>E. A. Osae; P. Steven; R. Redfern; S. Hanlon; C. W. Smith; R. E. Rumbaut; A. R. Burns</t>
  </si>
  <si>
    <t>Dyslipidemia and meibomian gland dysfunction: Utility of lipidomics and experimental prospects with a diet-induced obesity mouse model</t>
  </si>
  <si>
    <t>10.3390/ijms20143505</t>
  </si>
  <si>
    <t>M. Yamane; S. Sato; E. Shimizu; S. Shibata; M. Hayano; T. Yaguchi; H. Kamijuku; M. Ogawa; T. Suzuki; S. Mukai; S. Shimmura; H. Okano; T. Takeuchi; Y. Kawakami; Y. Ogawa; K. Tsubota</t>
  </si>
  <si>
    <t>Senescence-associated secretory phenotype promotes chronic ocular graft-vs-host disease in mice and humans</t>
  </si>
  <si>
    <t>FASEB JOURNAL</t>
  </si>
  <si>
    <t>10.1096/fj.201900218R</t>
  </si>
  <si>
    <t>M. E. D. Flowers; A. V. B. Matos; B. Storer; W. I. Bensinger; R. Storb; F. Appelbaum; P. J. Martin</t>
  </si>
  <si>
    <t>Clinical manifestation of chronic graft-versus-host disease (cGVHD) after transplantation of peripheral blood stem cell (PBSC) compared to bone marrow (BM)</t>
  </si>
  <si>
    <t>BLOOD</t>
  </si>
  <si>
    <t>C. Del Fante; C. Perotti; G. Viarengo; A. Marchesi; C. Parisi; P. Bergamaschi; L. Salvaneschi</t>
  </si>
  <si>
    <t>Autologous serum containing platelet derived growth factors (PDGFs) as topical treatment for sicca syndrome" associated with chronic GvHD"</t>
  </si>
  <si>
    <t>C.-L. Sun; L. Francisco; A. R. Carter; K. S. Baker; M. Grant; D. J. Weisdorf; S. J. Forman; S. Bhatia</t>
  </si>
  <si>
    <t>Impact of long-term sequelae diagnosed after hematopoietic cell transplantation (HCT) on health-related quality of life (HRQL): A report from the bone marrow transplant survivor study</t>
  </si>
  <si>
    <t>D. H. D. Kim; G. Popradi; J. Kuruvilla; V. Gupta; M. Minden; H. A. Messner; J. H. Lipton</t>
  </si>
  <si>
    <t>Late onset eosinophilia (beyond day 100), rather than early onset eosinophilia, has a significant prognostic impact on transplant outcomes after allogeneic peripheral blood stem cell transplantation (PBSCT)</t>
  </si>
  <si>
    <t>M. Jagasia; S. Mehrotra; V. Singh; A. A. Kassim; B. Engelhardt; S. Dixon; U. Tran</t>
  </si>
  <si>
    <t>Risk Factors and Survival Analyses of Ocular Graft-Versus-Host Disease (GVHD) in the Current Era of Allogeneic Stem Cell Transplant (SCT)</t>
  </si>
  <si>
    <t>M. D. Sabado; C. L. Sun; L. Francisco; K. S. Baker; D. Weisdorf; S. J. Forman; S. Bhatia</t>
  </si>
  <si>
    <t>Late hospitalizations in long-term survivors of hematopoietic cell transplantation (HCT): Report from the bone marrow transplant study (BMTSS)</t>
  </si>
  <si>
    <t>Blood</t>
  </si>
  <si>
    <t>C. Bonfim; R. Vasconcelos; S. Fortier; J. Morando; C. A. Cunha; F. Piazzera; E. N. Coutinho; V. Funke; M. Bittencourt; R. Pasquini; J. Zanis-Neto</t>
  </si>
  <si>
    <t>Toxoplasma gondii infection in 35 patients submitted to haematopoietic stem cell transplantation in a single-centre</t>
  </si>
  <si>
    <t>Bone Marrow Transplantation</t>
  </si>
  <si>
    <t>10.1038/bmt.2010.41</t>
  </si>
  <si>
    <t>R. Vasconcelos; S. C. Fortier; C. A. Cunha; F. Z. Piazzera; J. Morando; M. A. Bitencourt; R. Pasquini; N. J. Zanis; V. Funke; C. M. S. Bonfim</t>
  </si>
  <si>
    <t>Toxoplasma GONDII infection in 34 PTS submitted to hematopoietic stem cell transplantation: Analysis from a single institution</t>
  </si>
  <si>
    <t>10.1016/j.bbmt.2009.12.356</t>
  </si>
  <si>
    <t>H. Goker; Y. Karacan; S. Aksu; F. Tekin; O. I. Ozcebe</t>
  </si>
  <si>
    <t>Graft-versus-host disease management</t>
  </si>
  <si>
    <t>10.1038/bmt.2011.48</t>
  </si>
  <si>
    <t>D. M. Ponce; A. M. Gonzales; M. N. Lubin; H. Castro-Malaspina; S. A. Giralt; J. D. Goldberg; A. A. Jakubowski; E. B. Papadopoulos; M. A. Perales; M. R. M. Van Den Brink; J. W. Young; R. J. O'Reilly; T. N. Small; S. E. Prockop; A. Scaradavou; N. A. Kernan; C. E. Stevens; J. N. Barker</t>
  </si>
  <si>
    <t>Graft-versus-host disease (GVHD) after double-unit cord blood transplantation (DCBT) is associated with unique clinical features including a higher incidence of grade III-IV acute GVHD in children</t>
  </si>
  <si>
    <t>F. L. Dignan; J. J. Scarisbrick; J. Cornish; A. Clark; P. Amrolia; G. Jackson; P. Mahendra; P. C. Taylor; P. Shah; S. Lightman; F. Fortune; C. Kibbler; J. Andreyev; A. Albanese; N. Hadzic; M. N. Potter; B. E. Shaw</t>
  </si>
  <si>
    <t>Organ-specific management and supportive care in chronic graft-versus-host disease</t>
  </si>
  <si>
    <t>Br J Haematol</t>
  </si>
  <si>
    <t>10.1111/j.1365-2141.2012.09131.x</t>
  </si>
  <si>
    <t>M. T. Lupo-Stanghellini; G. Oliveira; R. Greco; L. Vago; A. Bondanza; F. Ciceri; C. Bordignon; C. Bonini</t>
  </si>
  <si>
    <t>TK-Cells Safety and Efficacy in Allogeneic Hematopoietic Stem Cell Transplantation: Long-Term Clinical and Molecular Assessment in 128 Treated Patients</t>
  </si>
  <si>
    <t>10.1182/blood.V120.21.3061.3061</t>
  </si>
  <si>
    <t>C. Marks; C. Leiber; H. Bertz; J. Finke; R. Marks</t>
  </si>
  <si>
    <t>Genital Mucosa in Men Is a Frequent Target of Chronic Graft Versus Host Disease</t>
  </si>
  <si>
    <t>10.1182/blood.V120.21.4183.4183</t>
  </si>
  <si>
    <t>R. Ridges; B. Beard; D. Jacobs</t>
  </si>
  <si>
    <t>PROSE treatment for moderate to severe ocular graft-versus-host disease: Analysis of utilization rates versus projected demand across four centers</t>
  </si>
  <si>
    <t>U. Saboo; H. Shikari; R. Dana</t>
  </si>
  <si>
    <t>Cataract prevalence and cataract surgery outcomes in patients with ocular graft versus-host disease (GVHD)</t>
  </si>
  <si>
    <t>Investigative Ophthalmology and Visual Science</t>
  </si>
  <si>
    <t>P. Yotnuengnit; U. Bunworasate; C. Chanswangphuwana; V. Puangsricharern</t>
  </si>
  <si>
    <t>Risk factors for dry eye after hematopoietic stem cell transplantation</t>
  </si>
  <si>
    <t>10.1016/j.bbmt.2012.11.264</t>
  </si>
  <si>
    <t>T. B. Abud; U. S. Saboo; F. Amparo; H. Shikari; R. Dana</t>
  </si>
  <si>
    <t>Vision-related Quality of Life in patients with Ocular Graft-Versus-Host Disease</t>
  </si>
  <si>
    <t>J. S. Agranat; N. Kitos; D. S. Jacobs</t>
  </si>
  <si>
    <t>PROSE Treatment at Five Years</t>
  </si>
  <si>
    <t>S. Basti; R. Ram; D. Borkar</t>
  </si>
  <si>
    <t>Evaluation of conjunctival scarring in graft-versus-host disease</t>
  </si>
  <si>
    <t>M. H. Jagasia; X. Chai; J. Pidala; Y. Inamoto; M. Arora; C. S. Cutler; M. E. D. Flowers; L. Johnston; S. Z. Pavletic; S. J. Lee</t>
  </si>
  <si>
    <t>Ocular GVHD: Epidemiology, risk factors and impact on quality of life-a chronic GVHD consortium study</t>
  </si>
  <si>
    <t>E. Jaskula; J. Lange; M. Sedzimirska; A. Lange</t>
  </si>
  <si>
    <t>Sorafenib Is Contributing to Salvage Chemotherapy and Is Effective Given Alone for Maintenance in AML FLT3 ITD Patients Relapsing Post Allo Hematopoietic Stem Cell Transplantation</t>
  </si>
  <si>
    <t>J. C. C. Wang; H. O'Donnell; J. T. Teichman; S. N. Yeung</t>
  </si>
  <si>
    <t>Outcomes of patients with dry eye associated with graft versus host disease</t>
  </si>
  <si>
    <t>L. M. Curtis; M. B. Datiles Iii; S. M. Steinberg; R. J. Bishop; E. W. Cowen; J. Mays; F. Pirsl; J. L. Baruffaldi; J. Hsu; S. A. Mitchell; S. Z. Pavletic</t>
  </si>
  <si>
    <t>Predictive models using NIH criteria and clinical characteristics define diagnosis, disease activity and risk factors for chronic ocular graft-versus host disease</t>
  </si>
  <si>
    <t>E. I. Stoyanova; H. M. Otten; R. Wisse; A. Rothova; A. Riemens</t>
  </si>
  <si>
    <t>Bandage and scleral contact lenses for ocular graft-versus-host disease after allogeneic haematopoietic stem cell transplantation</t>
  </si>
  <si>
    <t>Acta Ophthalmologica</t>
  </si>
  <si>
    <t>10.1111/aos.12711</t>
  </si>
  <si>
    <t>A. L. Dias; P. Pophali; W. Gustavo; A. Hasan; F. Nosha; C. Nau; S. Muriel; L. Mark; W. Hogan; M. Patnaik; S. Hashmi</t>
  </si>
  <si>
    <t>Ocular complications in hematopoietic stem cell transplant patients-a 10 year experience at mayo clinic</t>
  </si>
  <si>
    <t>10.1038/bmt.2016.48</t>
  </si>
  <si>
    <t>M. Pennisi; L. Berchicci; E. Miserocchi; V. Cacioppo; A. David; A. Scialdone; L. Crucitti; I. Lo Russo; G. Modorati; V. Montefusco; P. Corradini</t>
  </si>
  <si>
    <t>Prevalence of ocular disorders in multiple myeloma</t>
  </si>
  <si>
    <t>Haematologica</t>
  </si>
  <si>
    <t>E. Shimizu; Y. Ogawa; Y. Saijo-Ban; M. Yamane; M. Kamoi; S. Mukai; M. Fukui; K. Tsubota</t>
  </si>
  <si>
    <t>Commensal microflora in patients with dry eye caused by chronic graft-versus-host disease (cGVHD)</t>
  </si>
  <si>
    <t>M. Arora; Y. Chen; J. Wu; L. Hageman; L. F. Francisco; E. Ness; M. Parman; M. Kung; A. Bosworth; M. Nayar; R. Bhatia; S. J. Forman; D. J. Weisdorf; S. H. Armenian; S. Bhatia</t>
  </si>
  <si>
    <t>Long-term morbidity associated with chronic graft Vs. Host Disease (cGvHD)-a blood or marrow transplant survivor study (BMTSS)</t>
  </si>
  <si>
    <t>E. A. Coomes; A. Jacques; F. V. Michelis; D. Kim; S. Thyagu; A. Viswabandya; J. H. Lipton; H. A. Messner; U. Deotare</t>
  </si>
  <si>
    <t>Efficacy of Cidofovir in Treatment of BK Virus Induced Hemorrhagic Cystitis in Post Allogeneic Hematopoietic Cell Transplant Recipients</t>
  </si>
  <si>
    <t>H. Jeppesen; H. Sengeloev; F. Eriksson; J. F. Kiilgaard; J. Lindegaard; H. O. Julian; S. Heegaard</t>
  </si>
  <si>
    <t>Ocular chronic graft-versus-host disease after allogeneic haematopoietic stem cell transplantation in Denmark (1971-2011): Incidence and risk factors in adults</t>
  </si>
  <si>
    <t>10.1111/j.1755-3768.2017.01543</t>
  </si>
  <si>
    <t>G. Leitner; M. Horvath; J. Nepp</t>
  </si>
  <si>
    <t>Allogeneic eye drops for therapy of the dry eye</t>
  </si>
  <si>
    <t>Transfusion Medicine and Hemotherapy</t>
  </si>
  <si>
    <t>10.1159/000481444</t>
  </si>
  <si>
    <t>Z. Peric; I. Skegro; N. Durakovic; L. Desnica; R. Serventi-Seiwerth; D. Pulanic; I. Petricek; S. Z. Pavletic; R. Vrhovac</t>
  </si>
  <si>
    <t>Severe Ocular Graft-Versus-Host Disease Successfully Treated with Amniotic Membrane Transplantation - Case Series</t>
  </si>
  <si>
    <t>A. Sharma; S. Sun; J. Taniguchi; S. Garg; M. Farid</t>
  </si>
  <si>
    <t>Effect of proinflammatory cytokines on expression of corneal and conjunctival epithelial mucins: Possible implications for GVHD associated dry eye</t>
  </si>
  <si>
    <t>M. R. Bautista; A. Law; W. Lam; F. V. Michelis; S. Thyagu; A. Viswabandya; R. Kumar; J. H. Lipton; H. A. Messner; D. D. H. Kim</t>
  </si>
  <si>
    <t>Comprehensive analysis of systemic immunosuppression (SIS) duration after allogeneic hematopoietic stem cell transplant: Risk score model provides stratification of patients according to probability of sis discontinuation</t>
  </si>
  <si>
    <t>10.1182/blood-2018-99-119472</t>
  </si>
  <si>
    <t>C. Jaramillo; R. Vázquez-Frias</t>
  </si>
  <si>
    <t>High incidence of gastrointestinal and liver graft versus host disease in pediatric hematopoietic stem cell trasplant recipients</t>
  </si>
  <si>
    <t>Journal of Pediatric Gastroenterology and Nutrition</t>
  </si>
  <si>
    <t>10.1097/MPG.0000000000002164</t>
  </si>
  <si>
    <t>P. Mistry; A. Barbarino; A. Sharma</t>
  </si>
  <si>
    <t>Modulation of ocular epithelial cell mucins expression by proinflammatory cytokines</t>
  </si>
  <si>
    <t>M. Viggiano; L. Mi; J. Shen</t>
  </si>
  <si>
    <t>Efficacy of punctal cautery in chronic ocular GVHD</t>
  </si>
  <si>
    <t>B. Caffery; J. Liao; J. Kwan; V. Thakrar; S. Day; K. De Loss</t>
  </si>
  <si>
    <t>The prevalence of ocular graft versus host disease on a facebook forum</t>
  </si>
  <si>
    <t>J. Chang; L. Y. Wang; G. B. Chiu; R. Young; M. Akhtari</t>
  </si>
  <si>
    <t>Increased Donor Age Leads to Greater Severity of Ocular Graft-Versus-Host Disease Following Allogeneic Hematopoietic Stem Cell Transplantation</t>
  </si>
  <si>
    <t>10.1016/j.bbmt.2018.12.245</t>
  </si>
  <si>
    <t>Y. Choi; J. Cheon; S. Koh; J. H. Baek; Y. J. Min; J. H. Lee; J. C. Jo</t>
  </si>
  <si>
    <t>Late complications and quality of life assessment (FACT-BMT, HADS, NCCN distress thermometer) for survivors after allogeneic hematopoietic stem cell transplantation; Tablet-PC based surveys</t>
  </si>
  <si>
    <t>10.1038/s41409-019-0559-4</t>
  </si>
  <si>
    <t>U. Gehlsen; C. Faust; D. Hess; S. E. Siebelmann; M. E. Stern; U. Holtick; C. Scheid; P. Steven</t>
  </si>
  <si>
    <t>Are Adverse Environmental Conditions during Allogeneic Hematopoietic Stem Cell Transplantation a Risk Factor for Ocular Graft-versus-Host Disease?</t>
  </si>
  <si>
    <t>M. Henderson; V. Y. Bunya; I. Macchi; M. Sulewski; S. Orlin; M. Massaro-Giordano</t>
  </si>
  <si>
    <t>Characteristics of Dry Eye Patients with Severe Meibomian Gland Dropout</t>
  </si>
  <si>
    <t>B. W. H. C. Lee; J. Tan; M. Radjenovic; L. Tat; D. F. Murrell; M. T. Coroneo</t>
  </si>
  <si>
    <t>Prospective study of the ocular manifestations in Epidermolysis Bullosa and Autoimmune Blistering Diseases identifies Dry Eye Disease</t>
  </si>
  <si>
    <t>T. Suzuki; E. Shimizu; Y. Ito; N. Aketa; H. Yazu; M. Uchino; Y. Saijo; T. Kurihara; K. Tsubota; Y. Ogawa</t>
  </si>
  <si>
    <t>Analysis of factors related to refractive changes around onset of dry eye disease caused by chronic graft-versus-host-disease after hematopoietic stem cell transplantation</t>
  </si>
  <si>
    <t>S. Fried; I. Danylesko; R. Yerushalmi; N. Shem-Tov; R. Shouval; J. A. Fein; Z. Cohen; E. Jacoby; M. Besser; A. Nagler; A. Shimoni; A. Avigdor</t>
  </si>
  <si>
    <t>Encouraging Survival and High Rates of Toxicity: Allogeneic Hematopoietic Cell Transplantation after Anti-CD19 Chimeric Antigen Receptor T-Cell Therapy in Aggressive Lymphoma Patients</t>
  </si>
  <si>
    <t>10.1182/blood-2021-147148</t>
  </si>
  <si>
    <t>O. H. Jamy; S. Arora; D. Salzman; A. Di Stasi; K. Minagawa; S. Mineishi; A. Saad</t>
  </si>
  <si>
    <t>A Phase II Study of Myeloablative Allogeneic Hematopoietic Stem Cell Transplantation for Acute Lymphoblastic Leukemia in Older Patients Using Fludarabine and Total Body Irradiation</t>
  </si>
  <si>
    <t>10.1182/blood-2021-151153</t>
  </si>
  <si>
    <t>K. Kaur; B. Gurnani</t>
  </si>
  <si>
    <t>Rhino-orbital-cerebral mucormycosis in COVID-19 patients - Taming the black evil with pharmacological weapons</t>
  </si>
  <si>
    <t>INDIAN JOURNAL OF PHARMACOLOGY</t>
  </si>
  <si>
    <t>10.4103/ijp.ijp_392_21</t>
  </si>
  <si>
    <t>S. Sato; E. Shimizu; S. Fukuda; Y. Ogawa; K. Tsubota</t>
  </si>
  <si>
    <t>Gut microbiota promotes chronic ocular graft-versus-host disease (cGVHD) throughcellular senescence</t>
  </si>
  <si>
    <t>P. Steven; M. Maass; D. Hess; V. Tahmaz; U. Holtick; C. Scheid; C. S. De Paiva; M. E. Stern; U. Gehlsen</t>
  </si>
  <si>
    <t>Adverse Environmental Stress is a Risk Factor for Ocular Graft-Versus-Host Disease</t>
  </si>
  <si>
    <t>D. Wolff; V. Radojcic; R. Lafyatis; R. Cinar; R. K. Rosenstein; E. W. Cowen; G. S. Cheng; A. Sheshadri; A. Bergeron; K. M. Williams; J. L. Todd; T. Teshima; G. D. E. Cuvelier; E. Holler; S. R. McCurdy; R. R. Jenq; A. M. Hanash; D. Jacobsohn; B. D. Santomasso; S. Jain; Y. Ogawa; P. Steven; Z. K. Luo; T. Dietrich-Ntoukas; D. Saban; E. Bilic; O. Penack; L. M. Griffith; M. Cowden; P. J. Martin; H. T. Greinix; S. Sarantopoulos; G. Socie; B. R. Blazar; J. Pidala; C. L. Kitko; D. R. Couriel; C. Cutler; K. R. Schultz; S. Z. Pavletic; S. J. Lee; S. Paczesny</t>
  </si>
  <si>
    <t>National Institutes of Health Consensus Development Project on Criteria for Clinical Trials in Chronic Graft-versus-Host Disease: IV. The 2020 Highly morbid forms report</t>
  </si>
  <si>
    <t>Transplant Cell Ther</t>
  </si>
  <si>
    <t>10.1016/j.jtct.2021.06.001</t>
  </si>
  <si>
    <t>E. Greenan; E. Vandenberghe; E. Conneally; J. N. Gabhann-Dromgoole; C. C. Murphy</t>
  </si>
  <si>
    <t>A SCREENING TOOL TO DETECT CHRONIC OCULAR GRAFT VERSUS HOST DISEASE IN A HEMATOLOGY/ ONCOLOGY OUTPATIENT SETTING</t>
  </si>
  <si>
    <t>HemaSphere</t>
  </si>
  <si>
    <t>10.1097/01.HS9.0000852292.38263.b8</t>
  </si>
  <si>
    <t>Y. Huang; R. V. Chundury; B. D. Timperley; P. A. Terp; R. R. Krueger; S. Yeh</t>
  </si>
  <si>
    <t>Ophthalmic complications associated with methamphetamine use disorder</t>
  </si>
  <si>
    <t>American journal of ophthalmology case reports</t>
  </si>
  <si>
    <t>10.1016/j.ajoc.2022.101464</t>
  </si>
  <si>
    <t>C. Kim; Y. Shi; O. L. Lee</t>
  </si>
  <si>
    <t>Ocular surface changes in the early stage of post allogeneic hematopoietic stem cell transplantation</t>
  </si>
  <si>
    <t>A. Lee; T. Cao; P. M. Lam</t>
  </si>
  <si>
    <t>Ocular Graft-Versus-Host-Disease and Vision-related Quality of Life following Allogeneic Haematopoietic Stem Cell Transplantation in Hong Kong</t>
  </si>
  <si>
    <t>M. Oertel; J. Martel; J. H. Mikesch; M. Stelljes; H. T. Eich</t>
  </si>
  <si>
    <t>Late toxicities after total-body irradiation -a long-term analysis of hematological patients</t>
  </si>
  <si>
    <t>Oncology Research and Treatment</t>
  </si>
  <si>
    <t>10.1159/000521004</t>
  </si>
  <si>
    <t>Y. Ogawa; R. Dana; S. Kim; S. Jain; M. I. Rosenblatt; V. L. Perez; J. A. Clayton; M. Alves; E. M. Rocha; F. Amparo; K. Y. Seo; Y. Wang; J. Shen; J. Y. Oh; M. Vanathi; S. Nair; K. S. Na; A. Riemens; K. Sippel; M. Soifer; S. Wang; M. Trindade; M. K. Kim; C. H. Yoon; R. Yagi; R. Hiratsuka; M. Ogawa; E. Shimizu; Y. Sato; S. Pflugfelder; K. Tsubota</t>
  </si>
  <si>
    <t>Ocul Surf</t>
  </si>
  <si>
    <t>10.1016/j.jtos.2022.09.002</t>
  </si>
  <si>
    <t>C. Beatty; H. Mousa; R. Mathew; J. Kalnitsky; C. Busuioc; V. L. Perez; D. Saban</t>
  </si>
  <si>
    <t>Severity of meibomian gland dysfunction is distinguishable in patients by tear leukocyte changes: an observational study using 36- color flow cytometry</t>
  </si>
  <si>
    <t>P. A. S. Beltran; P. Carletti; V. Banda; G. Amescua; T. Wang; R. Tonk; A. Galor</t>
  </si>
  <si>
    <t>Epidemiology and Risk Factors for the development of Cicatrizing Conjunctivitis in Ocular Graft-vs-Host Disease</t>
  </si>
  <si>
    <t>R. S. Cortez; B. Garth Pearson; P. Gupta; K. Khimani</t>
  </si>
  <si>
    <t>Ocular graft-vs-host disease: a call for Preferred Practice Pattern guidelines for ocular screenings in hematopoietic stem cell transplants</t>
  </si>
  <si>
    <t>M. Harrington; J. F. Shen</t>
  </si>
  <si>
    <t>Presumed Fibrinogen Clot Precluding Autologous Serum Tears Production</t>
  </si>
  <si>
    <t>S. Sunshine; V. Bhatt; J. Galvin; C. Tian; R. Zieser</t>
  </si>
  <si>
    <t>Oral ruxolitinib treatment for patients with ocular manifestations of chronic graft-versus-host disease: a post hoc analysis of the phase 3 REACH3 study</t>
  </si>
  <si>
    <t>conference abstract/letter</t>
    <phoneticPr fontId="1" type="noConversion"/>
  </si>
  <si>
    <t>K. S. Baker; J. G. Gurney; K. K. Ness; R. Bhatia; S. J. Forman; L. Francisco; P. B. McGlave; L. L. Robison; D. S. Snyder; D. J. Weisdorf; S. Bhatia</t>
  </si>
  <si>
    <t>Late effects in survivors of chronic myeloid leukemia treated with hematopoietic cell transplantation: results from the Bone Marrow Transplant Survivor Study</t>
  </si>
  <si>
    <t>10.1182/blood-2004-03-1010</t>
  </si>
  <si>
    <t>M. C. Dignani; E. Anaissie</t>
  </si>
  <si>
    <t>Human fusariosis</t>
  </si>
  <si>
    <t>Clin Microbiol Infect</t>
  </si>
  <si>
    <t>10.1111/j.1470-9465.2004.00845.x</t>
  </si>
  <si>
    <t>P. J. Lamey; F. T. Lundy; I. Al-Hashimi</t>
  </si>
  <si>
    <t>Sjogren's syndrome: a condition with features of chronic graft-versus-host disease: does duct cell adhesion or permeability play a role in pathogenesis?</t>
  </si>
  <si>
    <t>MEDICAL HYPOTHESES</t>
  </si>
  <si>
    <t>10.1016/j.mehy.2003.12.025</t>
  </si>
  <si>
    <t>R. M. Nagler; A. Nagler</t>
  </si>
  <si>
    <t>The molecular basis of salivary gland involvement in graft--vs.--host disease</t>
  </si>
  <si>
    <t>J Dent Res</t>
  </si>
  <si>
    <t>10.1177/154405910408300203</t>
  </si>
  <si>
    <t>M. R. Robinson; S. S. Lee; B. I. Rubin; A. S. Wayne; S. Z. Pavletic; M. R. Bishop; R. Childs; A. J. Barrett; K. G. Csaky</t>
  </si>
  <si>
    <t>Topical corticosteroid therapy for cicatricial conjunctivitis associated with chronic graft-versus-host disease</t>
  </si>
  <si>
    <t>10.1038/sj.bmt.1704453</t>
  </si>
  <si>
    <t>C. A; W. Y; L. L; L. S; W. SB</t>
  </si>
  <si>
    <t>Using the modified Schirmer test to measure mouth dryness: a preliminary study</t>
  </si>
  <si>
    <t>Journal of the American Dental Association (1939)</t>
  </si>
  <si>
    <t>Y. S. Bradfield; B. J. Kushner; R. E. Gangnon</t>
  </si>
  <si>
    <t>Ocular complications after organ and bone marrow transplantation in children</t>
  </si>
  <si>
    <t>J aapos</t>
  </si>
  <si>
    <t>10.1016/j.jaapos.2005.06.002</t>
  </si>
  <si>
    <t>G. Falcinelli; B. Falsini; M. Taloni; P. Colliardo; G. Falcinelli</t>
  </si>
  <si>
    <t>Modified osteo-odonto-keratoprosthesis for treatment of corneal blindness: long-term anatomical and functional outcomes in 181 cases</t>
  </si>
  <si>
    <t>Arch Ophthalmol</t>
  </si>
  <si>
    <t>10.1001/archopht.123.10.1319</t>
  </si>
  <si>
    <t>M. Harangi; W. E. Kaminski; M. Fleck; E. Orsó; M. Zeher; E. Kiss; Z. Szekanecz; E. Zilahi; J. Marienhagen; C. Aslanidis; G. Paragh; A. I. Bolstad; R. Jonsson; G. Schmitz</t>
  </si>
  <si>
    <t>Homozygosity for the 168His variant of the minor histocompatibility antigen HA-1 is associated with reduced risk of primary Sjögren's syndrome</t>
  </si>
  <si>
    <t>Eur J Immunol</t>
  </si>
  <si>
    <t>10.1002/eji.200425406</t>
  </si>
  <si>
    <t>Y. Zhao; J. Kang; W. J. Zheng; W. Zhou; X. P. Guo; Y. Gao; Y. Dong</t>
  </si>
  <si>
    <t>Evaluation of international classification criteria (2002) for primary Sjögren's syndrome in Chinese patients</t>
  </si>
  <si>
    <t>Chin Med Sci J</t>
  </si>
  <si>
    <t>H. ME; S. KM</t>
  </si>
  <si>
    <t>Chronic graft-versus-host disease</t>
  </si>
  <si>
    <t>Blood reviews</t>
  </si>
  <si>
    <t>S. D. Adrean; J. E. Puklin</t>
  </si>
  <si>
    <t>Perforated corneal ulcer with subsequent endophthalmitis in a patient with graft-versus-host disease</t>
  </si>
  <si>
    <t>10.1097/01.ico.0000240101.66652.36</t>
  </si>
  <si>
    <t>K. T. Fahnehjelm; A. L. Törnquist; M. Olsson; J. Winiarski</t>
  </si>
  <si>
    <t>Visual outcome and cataract development after allogeneic stem-cell transplantation in children</t>
  </si>
  <si>
    <t>Acta Ophthalmol Scand</t>
  </si>
  <si>
    <t>10.1111/j.1600-0420.2007.00991.x</t>
  </si>
  <si>
    <t>R. Somech; J. Doyle</t>
  </si>
  <si>
    <t>Pseudotumor cerebri after allogeneic bone marrow transplant associated with cyclosporine a use for graft-versus-host disease prophylaxis</t>
  </si>
  <si>
    <t>JOURNAL OF PEDIATRIC HEMATOLOGY ONCOLOGY</t>
  </si>
  <si>
    <t>10.1097/MPH.0b013e318030ac3b</t>
  </si>
  <si>
    <t>P. Kosrirukvongs; N. Chirapapaisan; S. Visuthisakchai; S. Issaragrisil; V. Gonggetyai</t>
  </si>
  <si>
    <t>Sjögren-like syndrome after bone marrow transplantation</t>
  </si>
  <si>
    <t>J Med Assoc Thai</t>
  </si>
  <si>
    <t>C. Liu; S. Okera; R. Tandon; J. Herold; C. Hull; S. Thorp</t>
  </si>
  <si>
    <t>Visual rehabilitation in end-stage inflammatory ocular surface disease with the osteo-odonto-keratoprosthesis: results from the UK</t>
  </si>
  <si>
    <t>BRITISH JOURNAL OF OPHTHALMOLOGY</t>
  </si>
  <si>
    <t>10.1136/bjo.2007.130567</t>
  </si>
  <si>
    <t>M. M. Schornack; K. H. Baratz; S. V. Patel; L. J. Maguire</t>
  </si>
  <si>
    <t>Jupiter scleral lenses in the management of chronic graft versus host disease</t>
  </si>
  <si>
    <t>Eye Contact Lens</t>
  </si>
  <si>
    <t>10.1097/ICL.0b013e318188e205</t>
  </si>
  <si>
    <t>D. A. Lynch</t>
  </si>
  <si>
    <t>Lung disease related to collagen vascular disease</t>
  </si>
  <si>
    <t>J Thorac Imaging</t>
  </si>
  <si>
    <t>10.1097/RTI.0b013e3181c1acec</t>
  </si>
  <si>
    <t>M. M. Imanguli; J. C. Atkinson; S. A. Mitchell; D. N. Avila; R. J. Bishop; E. W. Cowen; M. B. Datiles; F. T. Hakim; D. E. Kleiner; M. C. Krumlauf; S. Z. Pavletic</t>
  </si>
  <si>
    <t>Salivary gland involvement in chronic graft-versus-host disease: prevalence, clinical significance, and recommendations for evaluation</t>
  </si>
  <si>
    <t>Biol Blood Marrow Transplant</t>
  </si>
  <si>
    <t>10.1016/j.bbmt.2010.03.023</t>
  </si>
  <si>
    <t>Y. Ogawa; M. Dogru; M. Uchino; Y. Tatematsu; M. Kamoi; Y. Yamamoto; J. Ogawa; R. Ishida; M. Kaido; S. Hara; Y. Matsumoto; T. Kawakita; S. Okamoto; K. Tsubota</t>
  </si>
  <si>
    <t>Topical tranilast for treatment of the early stage of mild dry eye associated with chronic GVHD</t>
  </si>
  <si>
    <t>10.1038/bmt.2009.173</t>
  </si>
  <si>
    <t>A. L. Z. Törnquist</t>
  </si>
  <si>
    <t>Visual Outcome, Ocular Findings, and Visual Processing Skills After Allogeneic Stem Cell Transplantation in Children</t>
  </si>
  <si>
    <t>C. He; P. Lai; J. Weng; S. Lin; K. Wu; X. Du; X. Liu</t>
  </si>
  <si>
    <t>Toll-like receptor 2-mediated NF-κB inflammatory responses in dry eye associated with cGVHD</t>
  </si>
  <si>
    <t>MOLECULAR VISION</t>
  </si>
  <si>
    <t>L. Roziakova; E. Bojtarova; M. Mistrik; B. Mladosievicova</t>
  </si>
  <si>
    <t>[The late effects in patients treated with allogeneic hematopoietic stem cell transplantation]</t>
  </si>
  <si>
    <t>Klinicka onkologie : casopis Ceske a Slovenske onkologicke spolecnosti</t>
  </si>
  <si>
    <t>A. S; J. M; S. B; C. X; P. J; C. C; A. M; W. DJ; F. ME; M. PJ; P. J; J. D; P. SZ; V. GB; L. SJ</t>
  </si>
  <si>
    <t>Global and organ-specific chronic graft-versus-host disease severity according to the 2005 NIH Consensus Criteria</t>
  </si>
  <si>
    <t>B. S; R. E; O. H; H. S; A. M; T. A; H. C; C. B; M. R; P. J; C. Y</t>
  </si>
  <si>
    <t>Outcome and risk factors for late-onset complications 24 months beyond allogeneic hematopoietic stem cell transplantation</t>
  </si>
  <si>
    <t>European journal of haematology</t>
  </si>
  <si>
    <t>A. E. Altenburger; B. Bachmann; B. Seitz; C. Cursiefen</t>
  </si>
  <si>
    <t>Morphometric analysis of postoperative corneal neovascularization after high-risk keratoplasty: herpetic versus non-herpetic disease</t>
  </si>
  <si>
    <t>Graefes Arch Clin Exp Ophthalmol</t>
  </si>
  <si>
    <t>10.1007/s00417-012-1988-6</t>
  </si>
  <si>
    <t>K. M. Hull; I. Kerridge; M. Schifter</t>
  </si>
  <si>
    <t>Long-term oral complications of allogeneic haematopoietic SCT</t>
  </si>
  <si>
    <t>10.1038/bmt.2011.63</t>
  </si>
  <si>
    <t>Y. Inamoto; X. Chai; B. F. Kurland; C. Cutler; M. E. D. Flowers; J. M. Palmer; P. A. Carpenter; M. J. Heffernan; D. Jacobsohn; M. H. Jagasia; J. Pidala; N. Khera; G. B. Vogelsang; D. Weisdorf; P. J. Martin; S. Z. Pavletic; S. J. Lee; G. C. Chronic</t>
  </si>
  <si>
    <t>Validation of Measurement Scales in Ocular Graft-versus-Host Disease</t>
  </si>
  <si>
    <t>OPHTHALMOLOGY</t>
  </si>
  <si>
    <t>10.1016/j.ophtha.2011.08.040</t>
  </si>
  <si>
    <t>J. W. Mays; M. Sarmadi; N. M. Moutsopoulos</t>
  </si>
  <si>
    <t>Oral manifestations of systemic autoimmune and inflammatory diseases: diagnosis and clinical management</t>
  </si>
  <si>
    <t>J Evid Based Dent Pract</t>
  </si>
  <si>
    <t>10.1016/s1532-3382(12)70051-9</t>
  </si>
  <si>
    <t>K. S. Na; M. S. Kim</t>
  </si>
  <si>
    <t>Allogeneic serum eye drops for the treatment of dry eye patients with chronic graft-versus-host disease</t>
  </si>
  <si>
    <t>J Ocul Pharmacol Ther</t>
  </si>
  <si>
    <t>10.1089/jop.2012.0002</t>
  </si>
  <si>
    <t>A. Riemens; E. Stoyanova; A. Rothova; J. Kuiper</t>
  </si>
  <si>
    <t>Cytokines in tear fluid of patients with ocular graft-versus-host disease after allogeneic stem cell transplantation</t>
  </si>
  <si>
    <t>Mol Vis</t>
  </si>
  <si>
    <t>S. Yaguchi; Y. Ogawa; M. Kamoi; M. Uchino; Y. Tatematsu; Y. Ban; E. Ohba; S. Okamoto; E. Goto; K. Tsubota</t>
  </si>
  <si>
    <t>Surgical management of lacrimal punctal cauterization in chronic GVHD-related dry eye with recurrent punctal plug extrusion</t>
  </si>
  <si>
    <t>10.1038/bmt.2012.50</t>
  </si>
  <si>
    <t>A. Y. Ang; C. C. Chan; J. M. Biber; E. J. Holland</t>
  </si>
  <si>
    <t>Ocular surface stem cell transplantation rejection: Incidence, characteristics, and outcomes</t>
  </si>
  <si>
    <t>10.1097/ICO.0b013e318255eac4</t>
  </si>
  <si>
    <t>S. M. Mueller; P. Haeusermann; A. Rovo; J. P. Halter; J. Passweg; P. Itin; A. Tichelli</t>
  </si>
  <si>
    <t>Genital Chronic GVHD in Men after Hematopoietic Stem Cell Transplantation: A Single-Center Cross-Sectional Analysis of 155 Patients</t>
  </si>
  <si>
    <t>BIOLOGY OF BLOOD AND MARROW TRANSPLANTATION</t>
  </si>
  <si>
    <t>10.1016/j.bbmt.2013.07.010</t>
  </si>
  <si>
    <t>H. Nakasone; J. Kanda; S. Yano; Y. Atsuta; H. Ago; T. Fukuda; K. Kakihana; T. Adachi; T. Yujiri; S. Taniguchi; J. Taguchi; Y. Morishima; T. Nagamura; H. Sakamaki; T. Mori; M. Murata</t>
  </si>
  <si>
    <t>A case-control study of bronchiolitis obliterans syndrome following allogeneic hematopoietic stem cell transplantation</t>
  </si>
  <si>
    <t>Transpl Int</t>
  </si>
  <si>
    <t>10.1111/tri.12093</t>
  </si>
  <si>
    <t>C. F. Henrich; P. Y. Ramulu; E. K. Akpek</t>
  </si>
  <si>
    <t>Association of dry eye and inflammatory systemic diseases in a tertiary care-based sample</t>
  </si>
  <si>
    <t>10.1097/ico.0000000000000173</t>
  </si>
  <si>
    <t>M. Hussain; R. M. Shtein; A. Sugar; H. K. Soong; M. A. Woodward; K. De Loss; S. I. Mian</t>
  </si>
  <si>
    <t>Long-term use of autologous serum 50% eye drops for the treatment of dry eye disease</t>
  </si>
  <si>
    <t>10.1097/ICO.0000000000000271</t>
  </si>
  <si>
    <t>K. J; N. H; A. Y; T. T; Y. H; F. T; T. S; O. K; O. H; E. T; M. K; M. Y; N.-I. T; S. H; M. M</t>
  </si>
  <si>
    <t>Risk factors and organ involvement of chronic GVHD in Japan</t>
  </si>
  <si>
    <t>M. Keane; D. Coster; M. Ziaei; K. Williams</t>
  </si>
  <si>
    <t>Deep anterior lamellar keratoplasty versus penetrating keratoplasty for treating keratoconus</t>
  </si>
  <si>
    <t>Cochrane Database Syst Rev</t>
  </si>
  <si>
    <t>10.1002/14651858.CD009700.pub2</t>
  </si>
  <si>
    <t>A. Riemens; L. C. J. te Boome; V. K. Ayuso; J. J. W. Kuiper; S. M. Imhof; H. M. Lokhorst; R. Aniki</t>
  </si>
  <si>
    <t>Impact of ocular graft-versus-host disease on visual quality of life in patients after allogeneic stem cell transplantation: questionnaire study</t>
  </si>
  <si>
    <t>ACTA OPHTHALMOLOGICA</t>
  </si>
  <si>
    <t>10.1111/aos.12047</t>
  </si>
  <si>
    <t>B. CW; F. H; M. JW; E. D; B. K; S. SM; C. EW; N. H; D. M; S. P; G. RE; P. SZ</t>
  </si>
  <si>
    <t>Oral disease profiles in chronic graft versus host disease</t>
  </si>
  <si>
    <t>Journal of dental research</t>
  </si>
  <si>
    <t>J. W. Jung; S. J. Han; M. K. Song; T. I. Kim; E. K. Kim; Y. H. Min; J. W. Cheong; K. Y. Seo</t>
  </si>
  <si>
    <t>Tear Cytokines as Biomarkers for Chronic Graft-versus-Host Disease</t>
  </si>
  <si>
    <t>10.1016/j.bbmt.2015.08.020</t>
  </si>
  <si>
    <t>H. N; S. M; M. FV; U. J; G. V; S. M; K. J; L. JH; M. HA; K. DD</t>
  </si>
  <si>
    <t>Mycophenolate-based graft versus host disease prophylaxis is not inferior to methotrexate in myeloablative-related donor stem cell transplantation</t>
  </si>
  <si>
    <t>American journal of hematology</t>
  </si>
  <si>
    <t>S. Pezzotta; G. C. Rossi; L. Scudeller; E. Antoniazzi; P. E. Bianchi; C. Perotti; C. Del Fante</t>
  </si>
  <si>
    <t>A cross-sectional study on vision-related quality of life in patients with ocular GvHD</t>
  </si>
  <si>
    <t>10.1038/bmt.2015.24</t>
  </si>
  <si>
    <t>A. Hajiabbasi; I. Shenavar Masooleh; Y. Alizadeh; A. S. Banikarimi; P. Ghavidel Parsa</t>
  </si>
  <si>
    <t>Secondary Sjogren's Syndrome in 83 Patients With Rheumatoid Arthritis</t>
  </si>
  <si>
    <t>Acta medica Iranica</t>
  </si>
  <si>
    <t>M. Mohammadpour; S. Maleki; H. Hashemi; A. H. Beheshtnejad</t>
  </si>
  <si>
    <t>Recurrent Corneal Perforation due to Chronic Graft versus Host Disease; a Clinicopathologic Report</t>
  </si>
  <si>
    <t>J Ophthalmic Vis Res</t>
  </si>
  <si>
    <t>10.4103/2008-322x.180705</t>
  </si>
  <si>
    <t>U. S. Saboo; F. Amparo; H. Shikari; R. Dana</t>
  </si>
  <si>
    <t>Prevalence of ocular hypertension and glaucoma in patients with chronic ocular graft-versus-host disease</t>
  </si>
  <si>
    <t>10.1007/s00417-016-3312-3</t>
  </si>
  <si>
    <t>F. Zallio; L. Mazzucco; F. Monaco; M. R. Astori; R. Passera; G. Drago; S. Tamiazzo; M. Rapetti; D. Dolcino; R. Guaschino; M. Pini; M. Ladetto</t>
  </si>
  <si>
    <t>A Single-Center Pilot Prospective Study of Topical Application of Platelet-Derived Eye Drops for Patients with Ocular Chronic Graft-versus-Host Disease</t>
  </si>
  <si>
    <t>10.1016/j.bbmt.2016.05.023</t>
  </si>
  <si>
    <t>L. Cocho; I. Fernández; M. Calonge; M. S. de la Maza; M. Rovira; M. E. Stern; C. Garcia-Vazquez; A. Enríquez-de-Salamanca</t>
  </si>
  <si>
    <t>Prehematopoietic stem cell transplantation tear cytokines as potential susceptibility biomarkers for ocular chronic graft-versus-host disease</t>
  </si>
  <si>
    <t>10.1167/iovs.17-21670</t>
  </si>
  <si>
    <t>R. I. Kornik; A. S. Rustagi</t>
  </si>
  <si>
    <t>Vulvovaginal Graft-Versus-Host Disease</t>
  </si>
  <si>
    <t>Obstet Gynecol Clin North Am</t>
  </si>
  <si>
    <t>10.1016/j.ogc.2017.05.007</t>
  </si>
  <si>
    <t>S. Pezzotta; C. Del Fante; L. Scudeller; G. C. Rossi; C. Perotti; P. E. Bianchi; E. Antoniazzi</t>
  </si>
  <si>
    <t>Long-term safety and efficacy of autologous platelet lysate drops for treatment of ocular GvHD</t>
  </si>
  <si>
    <t>10.1038/bmt.2016.221</t>
  </si>
  <si>
    <t>C. I. Tung</t>
  </si>
  <si>
    <t>Graft versus host disease: what should the oculoplastic surgeon know?</t>
  </si>
  <si>
    <t>Curr Opin Ophthalmol</t>
  </si>
  <si>
    <t>10.1097/icu.0000000000000400</t>
  </si>
  <si>
    <t>J. Vehof; N. Sillevis Smitt-Kamminga; S. A. Nibourg; C. J. Hammond</t>
  </si>
  <si>
    <t>Predictors of Discordance between Symptoms and Signs in Dry Eye Disease</t>
  </si>
  <si>
    <t>10.1016/j.ophtha.2016.11.008</t>
  </si>
  <si>
    <t>S. Bobba; C. Devlin; N. Di Girolamo; D. Wakefield; P. McCluskey; E. Chan; M. Daniell; S. Watson</t>
  </si>
  <si>
    <t>*Incidence, clinical features and diagnosis of cicatrising conjunctivitis in Australia and New Zealand</t>
  </si>
  <si>
    <t>10.1038/s41433-018-0155-7</t>
  </si>
  <si>
    <t>M. E. Hoehn; J. Calderwood; E. Gannon; B. Cook; R. Rochester; C. Hartford; B. Triplett; A. Sunkara; G. Kang; R. C. Walton</t>
  </si>
  <si>
    <t>Ocular complications in a young pediatric population following bone marrow transplantation</t>
  </si>
  <si>
    <t>10.1016/j.jaapos.2017.10.010</t>
  </si>
  <si>
    <t>T. Inomata; J. Hua; T. Nakao; T. Shiang; H. Chiang; A. Amouzegar; R. Dana</t>
  </si>
  <si>
    <t>Corneal Tissue From Dry Eye Donors Leads to Enhanced Graft Rejection</t>
  </si>
  <si>
    <t>10.1097/ico.0000000000001400</t>
  </si>
  <si>
    <t>Y. Ogawa</t>
  </si>
  <si>
    <t>*Sjogren's Syndrome, Non-Sjogren's Syndrome, and Graft-Versus-Host Disease Related Dry Eye</t>
  </si>
  <si>
    <t>10.1167/iovs.17-23750</t>
  </si>
  <si>
    <t>S. Sato; T. Kanbe; Z. Tamaki; M. Furuichi; Y. Uejima; E. Suganuma; T. Takano; Y. Kawano</t>
  </si>
  <si>
    <t>Clinical features of Stevens-Johnson syndrome and toxic epidermal necrolysis</t>
  </si>
  <si>
    <t>Pediatr Int</t>
  </si>
  <si>
    <t>10.1111/ped.13613</t>
  </si>
  <si>
    <t>R. Shreberk-Hassidim; M. Neumark; S. Greenberger; G. Goldstein; A. Hassidim; Y. Dukler; A. Maly; P. Stepensky; V. Molho-Pessach</t>
  </si>
  <si>
    <t>Cutaneous chronic graft versus host disease following allogeneic haematopoietic stem cell transplantation in children: A retrospective study</t>
  </si>
  <si>
    <t>Acta Dermato-Venereologica</t>
  </si>
  <si>
    <t>10.2340/00015555-2824</t>
  </si>
  <si>
    <t>L. SJ; O. L; C. EJ; S. BE; J. HSL; S. KL; B. KS; B. S; F. ME</t>
  </si>
  <si>
    <t>C. GDE; N. ER; W. JT; K. CL; L. VA; S. T; J. DA; H. AC; P. MA; B. H; C. SW; C. EH; K. KA; B. M; O. BR; F. A; C. S; C. D; C. JH; J. M; S. S; P. AB; M. GC; M. D; C. AC; L. A; W. LJ; P. B; A. H. YN; H. A; S. KR</t>
  </si>
  <si>
    <t>Benefits and challenges with diagnosing chronic and late acute GVHD in children using the NIH consensus criteria</t>
  </si>
  <si>
    <t>M. B. Heiland; M. Moshirfar; D. B. Rosen; Y. C. Ronquillo; P. C. Hoopes</t>
  </si>
  <si>
    <t>Dyskeratosis Congenita and Corneal Refractive Surgery</t>
  </si>
  <si>
    <t>Ophthalmol Ther</t>
  </si>
  <si>
    <t>10.1007/s40123-019-0200-z</t>
  </si>
  <si>
    <t>A. Ogawa; Y. Ogawa; S. Mukai; E. Shimizu; M. Kuwana; Y. Kawakami; K. Tsubota</t>
  </si>
  <si>
    <t>Cluster of differentiation 30 expression in lacrimal gland and conjunctival tissues in patients with Sjögren's syndrome: Case series</t>
  </si>
  <si>
    <t>Medicine (Baltimore)</t>
  </si>
  <si>
    <t>10.1097/md.0000000000016390</t>
  </si>
  <si>
    <t>M. J. Schear; K. Ibrahim; J. Winokur; C. Busuioc; I. Udell; A. Steiner</t>
  </si>
  <si>
    <t>Treatment Limitations With PROSE (Prosthetic Replacement of the Ocular Surface Ecosystem): One Centers Experience</t>
  </si>
  <si>
    <t>EYE &amp; CONTACT LENS-SCIENCE AND CLINICAL PRACTICE</t>
  </si>
  <si>
    <t>10.1097/ICL.0000000000000610</t>
  </si>
  <si>
    <t>G. D. Seitzman; P. Thulasi; A. Hinterwirth; C. Chen; J. Shantha; T. Doan</t>
  </si>
  <si>
    <t>Capnocytophaga Keratitis: Clinical Presentation and Use of Metagenomic Deep Sequencing for Diagnosis</t>
  </si>
  <si>
    <t>10.1097/ICO.0000000000001790</t>
  </si>
  <si>
    <t>D. M. Varu; M. K. Rhee; E. K. Akpek; G. Amescua; M. Farid; F. J. Garcia-Ferrer; A. Lin; D. C. Musch; F. S. Mah; S. P. Dunn</t>
  </si>
  <si>
    <t>Conjunctivitis Preferred Practice Pattern®</t>
  </si>
  <si>
    <t>10.1016/j.ophtha.2018.10.020</t>
  </si>
  <si>
    <t>A. Arcadu; J. H. Ryu</t>
  </si>
  <si>
    <t>Constrictive (Obliterative) Bronchiolitis as Presenting Manifestation of Connective Tissue Diseases</t>
  </si>
  <si>
    <t>J Clin Rheumatol</t>
  </si>
  <si>
    <t>10.1097/rhu.0000000000001387</t>
  </si>
  <si>
    <t>H. BK; S. BE; W. WA; P. JA; C. CS; M. PJ; C. G; F. ME; L. SJ</t>
  </si>
  <si>
    <t>Disability Related to Chronic Graft-versus-Host Disease</t>
  </si>
  <si>
    <t>Biology of blood and marrow transplantation : journal of the American Society for Blood and Marrow Transplantation</t>
  </si>
  <si>
    <t>I. Cikmazkara; O. B. Selver; M. Palamar; S. Egrilmez; A. Yagci</t>
  </si>
  <si>
    <t>Tectonic keratoplasty in patients with non-traumatic, non-infectious corneal perforations</t>
  </si>
  <si>
    <t>Open Ophthalmology Journal</t>
  </si>
  <si>
    <t>10.2174/1874364102014010075</t>
  </si>
  <si>
    <t>E. A. Osae; R. K. Ablordeppey; J. Horstmann; D. B. Kumah; P. Steven</t>
  </si>
  <si>
    <t>Clinical Dry Eye and Meibomian Gland Features Among Dry Eye Patients in Rural and Urban Ghana</t>
  </si>
  <si>
    <t>Clin Ophthalmol</t>
  </si>
  <si>
    <t>10.2147/opth.S275584</t>
  </si>
  <si>
    <t>A. Z. Pereira; S. E. A. Gonçalves; M. Rodrigues; N. Hamerschlak; M. E. Flowers</t>
  </si>
  <si>
    <t>Challenging and Practical Aspects of Nutrition in Chronic Graft-versus-Host Disease</t>
  </si>
  <si>
    <t>10.1016/j.bbmt.2020.08.004</t>
  </si>
  <si>
    <t>R. M. Sanchez-Avila; J. Merayo-Lloves; F. Muruzabal; G. Orive; E. Anitua</t>
  </si>
  <si>
    <t>Plasma rich in growth factors for the treatment of dry eye from patients with graft versus host diseases</t>
  </si>
  <si>
    <t>EUROPEAN JOURNAL OF OPHTHALMOLOGY</t>
  </si>
  <si>
    <t>10.1177/1120672118818943</t>
  </si>
  <si>
    <t>J. Sanz; F. Moscardó; J. Montoro; I. Cano; M. Guerreiro; M. A. Dasí; P. Solves; I. Lorenzo; I. Gómez-Segui; P. Montesinos; E. Mora; M. Arnao; A. Sempere; I. Jarque; C. Carretero; L. Senent; A. Vicente; R. Andreu; I. Luna; A. Balaguer-Roselló; N. Carpio; G. F. Sanz; M. A. Sanz; J. L. Piñana</t>
  </si>
  <si>
    <t>Partial T Cell-Depleted Peripheral Blood Stem Cell Transplantation from HLA-Identical Sibling Donors for Patients with Severe Aplastic Anemia</t>
  </si>
  <si>
    <t>10.1016/j.bbmt.2019.08.020</t>
  </si>
  <si>
    <t>S. Sinha; R. B. Singh; T. H. Dohlman; M. Wang; Y. Taketani; J. Yin; R. Dana</t>
  </si>
  <si>
    <t>Prevalence of Persistent Corneal Epithelial Defects in Chronic Ocular Graft-Versus-Host Disease</t>
  </si>
  <si>
    <t>10.1016/j.ajo.2020.05.035</t>
  </si>
  <si>
    <t>Z. L. Teo; C. Chu; L. Tong</t>
  </si>
  <si>
    <t>Severe dysfunctional tear syndrome patients and resolution of central corneal staining: retrospective cohort study</t>
  </si>
  <si>
    <t>10.1136/bjophthalmol-2019-315573</t>
  </si>
  <si>
    <t>M. Xu; J. B. Randleman; G. B. Chiu</t>
  </si>
  <si>
    <t>Long-Term Descemetocele Management With Prosthetic Replacement of the Ocular Surface Ecosystem (PROSE) Treatment</t>
  </si>
  <si>
    <t>10.1097/icl.0000000000000602</t>
  </si>
  <si>
    <t>M. J. Zilliox; W. S. Gange; G. Kuffel; C. R. Mores; C. Joyce; P. de Bustros; C. S. Bouchard</t>
  </si>
  <si>
    <t>Assessing the ocular surface microbiome in severe ocular surface diseases</t>
  </si>
  <si>
    <t>10.1016/j.jtos.2020.07.007</t>
  </si>
  <si>
    <t>R. CL; P. F; S. SM; H. NG; P.-W. L; B. J; C. LM; M. SA; K. AZ; C. EW; B. A; J. GO; D. MB; M. JW; P. SZ</t>
  </si>
  <si>
    <t>Predictors of hematologic malignancy relapse in patients with advanced chronic graft-versus-host disease</t>
  </si>
  <si>
    <t>O. Dikmetas; S. Kocabeyoglu; M. C. Mocan</t>
  </si>
  <si>
    <t>The Association between Meibomian Gland Atrophy and Corneal Subbasal Nerve Loss in Patients with Chronic Ocular Graft-versus-host Disease</t>
  </si>
  <si>
    <t>CURRENT EYE RESEARCH</t>
  </si>
  <si>
    <t>10.1080/02713683.2020.1846754</t>
  </si>
  <si>
    <t>C. O. Lightbourn; D. Wolf; S. N. Copsel; Y. Wang; B. J. Pfeiffer; H. Barreras; C. S. Bader; K. V. Komanduri; V. L. Perez; R. B. Levy</t>
  </si>
  <si>
    <t>Use of Post-transplant Cyclophosphamide Treatment to Build a Tolerance Platform to Prevent Liquid and Solid Organ Allograft Rejection</t>
  </si>
  <si>
    <t>Front Immunol</t>
  </si>
  <si>
    <t>10.3389/fimmu.2021.636789</t>
  </si>
  <si>
    <t>J. Ma; Z. Shen; R. Peng; C. Li; B. Hu; J. Hong</t>
  </si>
  <si>
    <t>Tear Lipid Metabolites As Potential Diagnostic Biomarkers for Ocular Chronic Graft-Versus-Host Disease</t>
  </si>
  <si>
    <t>TRANSPLANTATION AND CELLULAR THERAPY</t>
  </si>
  <si>
    <t>10.1016/j.jtct.2020.12.018</t>
  </si>
  <si>
    <t>K. Z. Shamloo</t>
  </si>
  <si>
    <t>Pathogenesis of Dry Eye in Graft Versus Host Disease (GVHD): Role of Ocular Mucins and Conjunctival Fibrosis</t>
  </si>
  <si>
    <t>C. Y. Zhang; A. V. Farooq; G. J. Harocopos; E. L. Sollenberger; J. H. Hou; C. S. Bouchard; C. Shieh; U. L. Tran; A. J. Lubniewski; A. J. W. Huang; G. L. Paley</t>
  </si>
  <si>
    <t>Corneal perforation in ocular graft-versus-host disease</t>
  </si>
  <si>
    <t>Am J Ophthalmol Case Rep</t>
  </si>
  <si>
    <t>10.1016/j.ajoc.2021.101224</t>
  </si>
  <si>
    <t>A. Bidikian; H. Kantarjian; B. Dabaja; F. Ravandi; E. Jabbour; C. DiNardo; G. Borthakur; N. Daver; G. Garcia-Manero; T. Kadia; K. Sasaki; G. Issa</t>
  </si>
  <si>
    <t>AML-285 Association Between Myeloid Malignancies With MECOM Rearrangement and Ocular Adnexal Leukemic Infiltration</t>
  </si>
  <si>
    <t>Clinical Lymphoma, Myeloma and Leukemia</t>
  </si>
  <si>
    <t>10.1016/S2152-2650(22)01261-7</t>
  </si>
  <si>
    <t>M. Blanco-Vázquez; A. Vázquez; I. Fernández; A. Novo-Diez; E. Martínez-Plaza; C. García-Vázquez; M. J. González-García; E. M. Sobas; M. Calonge; A. Enríquez-de-Salamanca</t>
  </si>
  <si>
    <t>Inflammation-related molecules in tears of patients with chronic ocular pain and dry eye disease</t>
  </si>
  <si>
    <t>Exp Eye Res</t>
  </si>
  <si>
    <t>10.1016/j.exer.2022.109057</t>
  </si>
  <si>
    <t>U. Gehlsen; C. Faust; C. Blecha; T. Dietrich-Ntoukas; P. Eberwein; S. Issleib; T. Meyer-ter-Vehn; R. Braun; H. Westekemper; P. Steven</t>
  </si>
  <si>
    <t>Outcomes and complications of cataract surgery in patients with chronic ocular graft-versus-host-disease-a multicenter, retrospective analysis</t>
  </si>
  <si>
    <t>10.1007/s00417-022-05613-w</t>
  </si>
  <si>
    <t>C. M. Graf; S. Nichele; R. B. Siviero; G. Loth; J. P. Trennepohl; M. T. Zinher; A. Grandinetti; D. V. Pilonetto; R. Pasquini; A. T. Ramos Moreira; C. Bonfim</t>
  </si>
  <si>
    <t>Ocular Manifestations in Patients with Fanconi Anemia: A Single-Center Experience Including 106 Patients</t>
  </si>
  <si>
    <t>JOURNAL OF PEDIATRICS</t>
  </si>
  <si>
    <t>10.1016/j.jpeds.2021.11.013</t>
  </si>
  <si>
    <t>H. N. Jin; J. Kim; H. J. Yoon; K.-C. Yoon</t>
  </si>
  <si>
    <t>S. Komai; T. Inatomi; T. Nakamura; M. Ueta; G. Horiguchi; S. Teramukai; Y. Kimura; T. Kagimura; M. Fukushima; S. Kinoshita; C. Sotozono</t>
  </si>
  <si>
    <t>Long-term outcome of cultivated oral mucosal epithelial transplantation for fornix reconstruction in chronic cicatrising diseases</t>
  </si>
  <si>
    <t>10.1136/bjophthalmol-2020-318547</t>
  </si>
  <si>
    <t>Y. Lee; M. Kim; A. Galor</t>
  </si>
  <si>
    <t>Beyond dry eye: how co-morbidities influence disease phenotype in dry eye disease</t>
  </si>
  <si>
    <t>Clin Exp Optom</t>
  </si>
  <si>
    <t>10.1080/08164622.2021.1962210</t>
  </si>
  <si>
    <t>J. Liu; M. Harissi-Dagher</t>
  </si>
  <si>
    <t>Comparison of outcomes in patients with and without soft contact lens wear following Boston keratoprosthesis type 1</t>
  </si>
  <si>
    <t>Canadian Journal of Ophthalmology</t>
  </si>
  <si>
    <t>10.1016/j.jcjo.2021.04.017</t>
  </si>
  <si>
    <t>J. B. Nadelmann; V. Y. Bunya; G. S. Ying; P. Hua; M. Massaro-Giordano</t>
  </si>
  <si>
    <t>Effect of Autologous Platelet-Rich Plasma Drops in the Treatment of Ocular Surface Disease</t>
  </si>
  <si>
    <t>10.2147/opth.S391536</t>
  </si>
  <si>
    <t>R. B. Singh; E. Yuksel; S. Sinha; S. Wang; Y. Taketani; Z. Luznik; J. Yin; T. H. Dohlman; R. Dana</t>
  </si>
  <si>
    <t>Prevalence of neurotrophic keratopathy in patients with chronic ocular graft-versus-host disease</t>
  </si>
  <si>
    <t>OCULAR SURFACE</t>
  </si>
  <si>
    <t>10.1016/j.jtos.2022.07.001</t>
  </si>
  <si>
    <t>E. Smith Knutsson; M. Nicklasson; Y. Bjork; K. Stenberg; K. Sundfeldt; M. Brune</t>
  </si>
  <si>
    <t>*Late follow-up of genital and ophthalmologic chronic graft-vs-host disease in females after allogeneic stem cell transplantation</t>
  </si>
  <si>
    <t>Acta obstetricia et gynecologica Scandinavica</t>
  </si>
  <si>
    <t>10.1111/aogs.14308</t>
  </si>
  <si>
    <t>M. Soifer; N. S. Azar; H. M. Mousa; V. L. Perez</t>
  </si>
  <si>
    <t>Ocular Surface Inflammatory Disorders (OSID): A Collective of Systemic Etiologies Which Cause or Amplify Dry Eye Syndrome</t>
  </si>
  <si>
    <t>Frontiers in Medicine</t>
  </si>
  <si>
    <t>10.3389/fmed.2022.949202</t>
  </si>
  <si>
    <t>L. Y; C. Y; C. D</t>
  </si>
  <si>
    <t>Sunglasses in the Eye Associated With Chronic Rhegmatogenous Retinal Detachment</t>
  </si>
  <si>
    <t>JAMA ophthalmology</t>
  </si>
  <si>
    <t>W. Zhao; J. Yang; Y. Liao; H. Y. Lao; Q. Huang; L. Jin; J. Sun; F. Huang; L. Liang</t>
  </si>
  <si>
    <t>*Comparable meibomian gland changes in patients with and without ocular graft-versus-host disease after hematopoietic stem cell transplantation</t>
  </si>
  <si>
    <t>10.1016/j.jtos.2022.04.002</t>
  </si>
  <si>
    <t>S. S. Bae; A. Iovieno; S. N. Yeung</t>
  </si>
  <si>
    <t>*Outcomes of scleral lenses for dry eye disease in chronic ocular graft-versus-host disease</t>
  </si>
  <si>
    <t>Contact Lens and Anterior Eye</t>
  </si>
  <si>
    <t>10.1016/j.clae.2022.101721</t>
  </si>
  <si>
    <t>S. Chaudhary; D. Ghimire; S. Basu; V. Agrawal; D. S. Jacobs; S. S. Shanbhag</t>
  </si>
  <si>
    <t>Contact lenses in dry eye disease and associated ocular surface disorders</t>
  </si>
  <si>
    <t>Indian J Ophthalmol</t>
  </si>
  <si>
    <t>10.4103/ijo.Ijo_2778_22</t>
  </si>
  <si>
    <t>D. Heguedusch; S. Tomo; O. P. Almeida; F. A. Alves</t>
  </si>
  <si>
    <t>Superficial mucoceles in cancer patients: a retrospective series from a Stomatology unit</t>
  </si>
  <si>
    <t>Med Oral Patol Oral Cir Bucal</t>
  </si>
  <si>
    <t>10.4317/medoral.25972</t>
  </si>
  <si>
    <t>K. E. Lee; S. Y. Moon; S. Nam; J. H. Jang; J. Y. Kim; H. Tchah; H. Lee</t>
  </si>
  <si>
    <t>Scleral Lens Applications Focused on Korean Patients with Various Corneal Disorders</t>
  </si>
  <si>
    <t>Korean J Ophthalmol</t>
  </si>
  <si>
    <t>10.3341/kjo.2022.0164</t>
  </si>
  <si>
    <t>Y. Liao; J. Li; J. Yang; W. Zhao; Z. Chen; S. Wu; L. Jin; F. Huang; L. Liang</t>
  </si>
  <si>
    <t>Sleep Quality in Patients With Ocular Graft-Versus-Host Disease After Allogeneic Hematopoietic Stem Cell Transplantation</t>
  </si>
  <si>
    <t>Eye &amp; contact lens</t>
  </si>
  <si>
    <t>10.1097/ICL.0000000000001039</t>
  </si>
  <si>
    <t>S. Liu; R. Peng; J. Ma; Z. Shen; B. Hu; Y. Zhao; J. Hong</t>
  </si>
  <si>
    <t>*Assessment of Corneal Epithelial Changes and Related Factors in Ocular Chronic Graft-Versus-Host Disease (GVHD) by in Vivo Confocal Microscopy</t>
  </si>
  <si>
    <t>10.1080/09273948.2023.2173240</t>
  </si>
  <si>
    <t>A. M. Shah; A. Galor; K. Mones; P. Jean; K. V. Komanduri; T. P. Wang</t>
  </si>
  <si>
    <t>Conjunctival inflammation and dry eye symptoms at day 100 post-transplantation do not predict risk for chronic graft-versus-host disease</t>
  </si>
  <si>
    <t>Taiwan J Ophthalmol</t>
  </si>
  <si>
    <t>10.4103/tjo.TJO-D-22-00103</t>
  </si>
  <si>
    <t>Z. Z. Thia; Y. T. Ho; K. C. Shih; L. Tong</t>
  </si>
  <si>
    <t>New developments in the management of persistent corneal epithelial defects</t>
  </si>
  <si>
    <t>10.1016/j.survophthal.2023.06.001</t>
  </si>
  <si>
    <t>H. Yagi; E. Shimizu; R. Yagi; M. Uchino; M. Kamoi; K. Asai; K. Tsubota; K. Negishi; Y. Ogawa</t>
  </si>
  <si>
    <t>Pediatric chronic graft-versus-host disease-related dry eye disease and the diagnostic association of potential clinical findings</t>
  </si>
  <si>
    <t>10.1038/s41598-023-30288-6</t>
  </si>
  <si>
    <t>M. Zemba; M. A. Ionescu; R. A. Pîrvulescu; O. M. Dumitrescu; B. Daniel-Constantin; M. Radu; A. C. Stamate; S. Istrate</t>
  </si>
  <si>
    <t>Biomarkers of ocular allergy and dry eye disease</t>
  </si>
  <si>
    <t>Rom J Ophthalmol</t>
  </si>
  <si>
    <t>10.22336/rjo.2023.42</t>
  </si>
  <si>
    <t>E. Shimizu; S. Sato; K. Asai; Y. Ogawa; S. Shimmura; K. Negishi</t>
  </si>
  <si>
    <t>Clinical Features of Sjogren Syndrome-Related Dry Eye Disease in Anterior Segment Photographs</t>
  </si>
  <si>
    <t>10.1097/ICO.0000000000003342</t>
  </si>
  <si>
    <t>W. Pruzanski</t>
  </si>
  <si>
    <t>Lymphadenopathy associated with dysgammaglobulinemia</t>
  </si>
  <si>
    <t>Semin Hematol</t>
  </si>
  <si>
    <t>R. I. Fox; C. A. Robinson; J. G. Curd; F. Kozin; F. V. Howell</t>
  </si>
  <si>
    <t>Sjögren's syndrome. Proposed criteria for classification</t>
  </si>
  <si>
    <t>Arthritis Rheum</t>
  </si>
  <si>
    <t>10.1002/art.1780290501</t>
  </si>
  <si>
    <t>D. A. Jabs; J. Wingard; W. R. Green; E. R. Farmer; G. Vogelsang; R. Saral</t>
  </si>
  <si>
    <t>The eye in bone marrow transplantation. III. Conjunctival graft-vs-host disease</t>
  </si>
  <si>
    <t>10.1001/archopht.1989.01070020413046</t>
  </si>
  <si>
    <t>E. Arocker-Mettinger; F. Skorpik; G. Grabner; W. Hinterberger; H. Gadner</t>
  </si>
  <si>
    <t>Manifestations of graft-versus-host disease following allogenic bone marrow transplantation</t>
  </si>
  <si>
    <t>Eur J Ophthalmol</t>
  </si>
  <si>
    <t>10.1177/112067219100100106</t>
  </si>
  <si>
    <t>W. Bernauer; A. Gratwohl; A. Keller; B. Daicker</t>
  </si>
  <si>
    <t>Microvasculopathy in the ocular fundus after bone marrow transplantation</t>
  </si>
  <si>
    <t>Ann Intern Med</t>
  </si>
  <si>
    <t>10.7326/0003-4819-115-12-925</t>
  </si>
  <si>
    <t>P. A. Mehta; C. Ebens</t>
  </si>
  <si>
    <t>Fanconi Anemia</t>
  </si>
  <si>
    <t>GeneReviews(®)</t>
  </si>
  <si>
    <t>K. Nakamura; M. Akizuki; Y. Ichikawa; M. Mukai; M. Satoh</t>
  </si>
  <si>
    <t>[Occurrence of bronchiolitis obliterans organizing pneumonia (BOOP) in a flare-up stage of systemic lupus erythematosus (SLE)]</t>
  </si>
  <si>
    <t>Ryumachi</t>
  </si>
  <si>
    <t>D. R; N. D</t>
  </si>
  <si>
    <t>Report on the international workshop of the Kind Philipp Foundation on late effects after bone marrow transplantation in childhood malignancies</t>
  </si>
  <si>
    <t>Pediatric hematology and oncology</t>
  </si>
  <si>
    <t>R. Spires</t>
  </si>
  <si>
    <t>Ocular manifestations in bone marrow transplantation</t>
  </si>
  <si>
    <t>J Ophthalmic Nurs Technol</t>
  </si>
  <si>
    <t>A. Tichelli</t>
  </si>
  <si>
    <t>Late ocular complications after bone marrow transplantation</t>
  </si>
  <si>
    <t>Nouvelle revue francaise d'hematologie</t>
  </si>
  <si>
    <t>F. J. Lavid; J. M. Herreras; M. Calonge; M. A. Saornil; C. Aguirre</t>
  </si>
  <si>
    <t>Calcareous corneal degeneration: report of two cases</t>
  </si>
  <si>
    <t>A. S; C. O; G. E; S. G</t>
  </si>
  <si>
    <t>[Cutaneous graft versus host disease]</t>
  </si>
  <si>
    <t>Presse medicale (Paris, France : 1983)</t>
  </si>
  <si>
    <t>A. Tichelli; T. Duell; M. Weiss; G. Socié; P. Ljungman; A. Cohen; M. Van Lint; A. Gratwohl; H. J. Kolb</t>
  </si>
  <si>
    <t>Late-onset keratoconjunctivitis sicca syndrome after bone marrow transplantation: Incidence and risk factors</t>
  </si>
  <si>
    <t>K. HJ; P. C</t>
  </si>
  <si>
    <t>Late effects after allogeneic bone marrow transplantation</t>
  </si>
  <si>
    <t>Current opinion in hematology</t>
  </si>
  <si>
    <t>J. E. Sanders</t>
  </si>
  <si>
    <t>Bone marrow transplantation for pediatric malignancies</t>
  </si>
  <si>
    <t>Pediatric clinics of North America</t>
  </si>
  <si>
    <t>10.1016/S0031-3955(05)70542-3</t>
  </si>
  <si>
    <t>H. T. Greinix; B. Volc-Platzer; W. Rabitsch; B. Gmeinhart; C. Guevara-Pineda; P. Kalhs; J. Krutmann; H. Hönigsmann; M. Ciovica; R. M. Knobler</t>
  </si>
  <si>
    <t>Successful use of extracorporeal photochemotherapy in the treatment of severe acute and chronic graft-versus-host disease</t>
  </si>
  <si>
    <t>D. W. Suh; M. S. Ruttum; B. J. Stuckenschneider; W. F. Mieler; J. D. Kivlin</t>
  </si>
  <si>
    <t>Ocular findings after bone marrow transplantation in a pediatric population</t>
  </si>
  <si>
    <t>10.1016/S0161-6420(99)90454-2</t>
  </si>
  <si>
    <t>K. Claes; P. Kestelyn</t>
  </si>
  <si>
    <t>Ocular manifestations of graft versus host disease following bone marrow transplantation</t>
  </si>
  <si>
    <t>Bulletin de la Société belge d'ophtalmologie</t>
  </si>
  <si>
    <t>X. Mariette; F. Agbalika; D. Zucker-Franklin; D. Clerc; A. Janin; P. Cherot; J. C. Brouet</t>
  </si>
  <si>
    <t>Detection of the tax gene of HTLV-I in labial salivary glands from patients with Sjögren's syndrome and other diseases of the oral cavity</t>
  </si>
  <si>
    <t>Clin Exp Rheumatol</t>
  </si>
  <si>
    <t>H. Mittelviefhaus</t>
  </si>
  <si>
    <t>[Ocular involvement in graft versus host disease after bone marrow transplantation]</t>
  </si>
  <si>
    <t>Ophthalmologe</t>
  </si>
  <si>
    <t>10.1007/s003470050519</t>
  </si>
  <si>
    <t>B. Nölle; M. A. Halene; G. Grütters; G. I. W. Duncker</t>
  </si>
  <si>
    <t>Wound or suture insufficiency complicating penetrating keratoplasty</t>
  </si>
  <si>
    <t>10.1007/s003470050003</t>
  </si>
  <si>
    <t>F. Crippa; L. Corey; E. L. Chuang; G. Sale; M. Boeckh</t>
  </si>
  <si>
    <t>Virological, clinical, and ophthalmologic features of cytomegalovirus retinitis after hematopoietic stem cell transplantation</t>
  </si>
  <si>
    <t>Clin Infect Dis</t>
  </si>
  <si>
    <t>10.1086/318447</t>
  </si>
  <si>
    <t>M. D. Khare</t>
  </si>
  <si>
    <t>Human herpesvirus 6: its impact and influence on infectious diseases and their management</t>
  </si>
  <si>
    <t>Expert opinion on pharmacotherapy</t>
  </si>
  <si>
    <t>10.1517/14656566.2.2.213</t>
  </si>
  <si>
    <t>J. L. Wagner; M. E. Flowers; G. Longton; R. Storb; P. Martin</t>
  </si>
  <si>
    <t>Use of screening studies to predict survival among patients who do not have chronic graft-versus-host disease at day 100 after bone marrow transplantation</t>
  </si>
  <si>
    <t>10.1053/bbmt.2001.v7.abbmt070239</t>
  </si>
  <si>
    <t>A. G</t>
  </si>
  <si>
    <t>Clinical grading in chronic graft-versus-host disease: is it time for change?</t>
  </si>
  <si>
    <t>Leukemia &amp; lymphoma</t>
  </si>
  <si>
    <t>M. Mohty; M. Kuentz; M. Michallet; J. H. Bourhis; N. Milpied; L. Sutton; J. P. Jouet; M. Attal; P. Bordigoni; J. Y. Cahn; et al.</t>
  </si>
  <si>
    <t>Chronic graft-versus-host disease after allogeneic blood stem cell transplantation: long-term results of a randomized study</t>
  </si>
  <si>
    <t>10.1182/blood.V100.9.3128</t>
  </si>
  <si>
    <t>T. Reinhard; A. Reis; S. Mayweg; H. Oberhuber; G. Mathis; R. Sundmacher</t>
  </si>
  <si>
    <t>[Topical Fk506 in inflammatory corneal and conjunctival diseases. A pilot study]</t>
  </si>
  <si>
    <t>Klin Monbl Augenheilkd</t>
  </si>
  <si>
    <t>10.1055/s-2002-26727</t>
  </si>
  <si>
    <t>Y. Ogawa; M. Kuwana</t>
  </si>
  <si>
    <t>Dry eye as a major complication associated with chronic graft-versus-host disease after hematopoietic stem cell transplantation</t>
  </si>
  <si>
    <t>10.1097/00003226-200310001-00004</t>
  </si>
  <si>
    <t>C. Heinz; K. P. Steuhl; D. Meller</t>
  </si>
  <si>
    <t>[Corneal perforation associated with vitamin-A-deficiency]</t>
  </si>
  <si>
    <t>10.1007/s00347-003-0963-3</t>
  </si>
  <si>
    <t>C. Creuzot-Garcher</t>
  </si>
  <si>
    <t>[Ocular dryness related to systemic medications]</t>
  </si>
  <si>
    <t>J Fr Ophtalmol</t>
  </si>
  <si>
    <t>10.1016/j.jfo.2008.11.001</t>
  </si>
  <si>
    <t>H. U; C. JM; H. M; S. C</t>
  </si>
  <si>
    <t>[Allogeneic haematopoietic stem cell transplantation - an overview]</t>
  </si>
  <si>
    <t>Klinische Monatsblätter für Augenheilkunde</t>
  </si>
  <si>
    <t>L. Moyal; R. Adam; J. Boumendil; J. Meney; T. Rodallec; J. Akesbi; J. P. Nordmann</t>
  </si>
  <si>
    <t>[Boston Keratoprosthesis with temporal aponeurosis graft: A solution when there seems to be no more]</t>
  </si>
  <si>
    <t>10.1016/j.jfo.2018.01.010</t>
  </si>
  <si>
    <t>non-Chinese and English</t>
    <phoneticPr fontId="1" type="noConversion"/>
  </si>
  <si>
    <t>Clinical Manifestations and Risk Factors of Ocular Graft-versus-Host Disease (GVHD) after Hematopoietic Stem Cell Transplantation</t>
    <phoneticPr fontId="1" type="noConversion"/>
  </si>
  <si>
    <t>Desiccating Stress Significantly Increases the Risk for Chronic Ocular Graft-versus-Host-Disease</t>
    <phoneticPr fontId="1" type="noConversion"/>
  </si>
  <si>
    <t>Ocular graft-versus-host disease (oGVHD): From A to Z</t>
    <phoneticPr fontId="1" type="noConversion"/>
  </si>
  <si>
    <t>Mapping research trends of chronic ocular graft-versus-host disease from 2009 to 2020: a bibliometric analysis</t>
    <phoneticPr fontId="1" type="noConversion"/>
  </si>
  <si>
    <t>Multicenter prospective validation study for international chronic ocular graft-versus-host disease consensus diagnostic criteria</t>
    <phoneticPr fontId="1" type="noConversion"/>
  </si>
  <si>
    <t>Patient-reported outcomes and health status associated with chronic graft--host disease</t>
    <phoneticPr fontId="1" type="noConversion"/>
  </si>
  <si>
    <t>Clinical Manifestation of Infectious Keratitis in Ocular Graft Versus Host Disease</t>
    <phoneticPr fontId="1" type="noConversion"/>
  </si>
  <si>
    <t>学位论文</t>
    <phoneticPr fontId="1" type="noConversion"/>
  </si>
  <si>
    <t>Group(Inclusion/Exclusion)</t>
    <phoneticPr fontId="1" type="noConversion"/>
  </si>
  <si>
    <t>Authors</t>
    <phoneticPr fontId="1" type="noConversion"/>
  </si>
  <si>
    <t>Year</t>
    <phoneticPr fontId="1" type="noConversion"/>
  </si>
  <si>
    <t>Title</t>
    <phoneticPr fontId="1" type="noConversion"/>
  </si>
  <si>
    <t>Journal</t>
    <phoneticPr fontId="1" type="noConversion"/>
  </si>
  <si>
    <t>DOI</t>
    <phoneticPr fontId="1" type="noConversion"/>
  </si>
  <si>
    <t>异基因造血干细胞移植后远期并发症的临床研究</t>
    <phoneticPr fontId="1" type="noConversion"/>
  </si>
  <si>
    <t>Number</t>
    <phoneticPr fontId="1" type="noConversion"/>
  </si>
  <si>
    <t>Full-texted screened for eligibilty</t>
    <phoneticPr fontId="1" type="noConversion"/>
  </si>
  <si>
    <t>Inclusion/Exclusion</t>
    <phoneticPr fontId="1" type="noConversion"/>
  </si>
  <si>
    <t>Chronic ocular graft-versus-host disease after allogeneic haematopoietic stem cell transplantation in Denmark - factors associated with risks and rates in adults according to conditioning regimen</t>
    <phoneticPr fontId="1" type="noConversion"/>
  </si>
  <si>
    <t>Inclusion</t>
    <phoneticPr fontId="1" type="noConversion"/>
  </si>
  <si>
    <t>*Visual acuity and anterior segment findings in chronic graft-versus-host disease</t>
    <phoneticPr fontId="1" type="noConversion"/>
  </si>
  <si>
    <t>异基因造血干细胞移植后慢性移植物抗宿主病的临床特征及其对预后的影响</t>
    <phoneticPr fontId="1" type="noConversion"/>
  </si>
  <si>
    <t>diagnosis not defined</t>
    <phoneticPr fontId="1" type="noConversion"/>
  </si>
  <si>
    <t>diagnosis not valid</t>
    <phoneticPr fontId="1" type="noConversion"/>
  </si>
  <si>
    <t>data is incomplete</t>
    <phoneticPr fontId="1" type="noConversion"/>
  </si>
  <si>
    <t>*Absence of Intraocular Infections after Hematopoietic Stem Cell Transplantation at a Single Center: The Experience with Current Preventive Regimens</t>
    <phoneticPr fontId="1" type="noConversion"/>
  </si>
  <si>
    <t>Incidence, Risk Factors and Complications of Ocular Graft-Versus-Host Disease Following Hematopoietic Stem Cell Transplantation</t>
    <phoneticPr fontId="1" type="noConversion"/>
  </si>
  <si>
    <t>*Frequent occurrence of cytomegalovirus retinitis during immune reconstitution warrants regular ophthalmic screening in high-risk pediatric allogeneic hematopoietic stem cell transplant recipients</t>
    <phoneticPr fontId="1" type="noConversion"/>
  </si>
  <si>
    <t>Vision-Related Quality of Life in Patients with Ocular Graft-versus-Host Disease</t>
    <phoneticPr fontId="1" type="noConversion"/>
  </si>
  <si>
    <t>*Onset of Ocular Graft-Versus-Host Disease Symptoms After Allogeneic Hematopoietic Stem Cell Transplantation</t>
    <phoneticPr fontId="1" type="noConversion"/>
  </si>
  <si>
    <t>Risk factors for the development of ocular graft-versus-host disease (GVHD) dry eye syndrome in patients with chronic GVHD</t>
    <phoneticPr fontId="1" type="noConversion"/>
  </si>
  <si>
    <t>Verification of the new grading scale for ocular chronic graft-versus-host disease developed by the German-Austrian-Swiss consensus conference on chronic GVHD</t>
    <phoneticPr fontId="1" type="noConversion"/>
  </si>
  <si>
    <t>*Ocular surface analysis in hematological patients before and after allogeneic hematopoietic stem cell transplantation: implication for daily clinical practice</t>
    <phoneticPr fontId="1" type="noConversion"/>
  </si>
  <si>
    <t>*Ocular graft versus host disease. Corneal complications</t>
    <phoneticPr fontId="1" type="noConversion"/>
  </si>
  <si>
    <t>Risk factors associated with severity of dry eye syndrome in ocular graft-versus-host disease</t>
    <phoneticPr fontId="1" type="noConversion"/>
  </si>
  <si>
    <t>Ophthalmologic findings and complications before and after hematopoietic stem cell transplantation: single-center study</t>
    <phoneticPr fontId="1" type="noConversion"/>
  </si>
  <si>
    <t>Prevalence and Risk Factors Associated With Corneal Perforation in Chronic Ocular Graft-Versus-Host-Disease</t>
    <phoneticPr fontId="1" type="noConversion"/>
  </si>
  <si>
    <t>Ocular Chronic Graft-versus-Host Disease and Its Relation to Other Organ Manifestations and Outcomes after Allogeneic Hematopoietic Cell Transplantation</t>
    <phoneticPr fontId="1" type="noConversion"/>
  </si>
  <si>
    <t>Dry eye disease and risk factors for corneal complications in chronic ocular graft-versus-host disease</t>
    <phoneticPr fontId="1" type="noConversion"/>
  </si>
  <si>
    <t>Incidence, Risk Factors, Characteristics, and Outcome of Chronic Graft Versus Host Disease in Children Undergoing Haploidentical Peripheral Blood Stem Cell Transplant With Post-Transplant Cyclophosphamide</t>
    <phoneticPr fontId="1" type="noConversion"/>
  </si>
  <si>
    <t>Posterior segment complications and the risk factors after allogeneic hematopoietic stem cell transplantation</t>
    <phoneticPr fontId="1" type="noConversion"/>
  </si>
  <si>
    <t>[Clinical characteristics and correlative factors of dry eye disease associated with graft-versus-host disease]</t>
    <phoneticPr fontId="1" type="noConversion"/>
  </si>
  <si>
    <t>Adverse environmental conditions are a risk factor for ocular GvHD after allogeneic hematopoietic stem cell transplantation</t>
    <phoneticPr fontId="1" type="noConversion"/>
  </si>
  <si>
    <t>Ocular graft-versus-host disease after hematopoietic cell transplantation: Expert review from the Late Effects and Quality of Life Working Committee of the CIBMTR and Transplant Complications Working Party of the EBMT</t>
    <phoneticPr fontId="1" type="noConversion"/>
  </si>
  <si>
    <t>*Dry Eye Disease Incidence Associated with Chronic Graft-Host Disease: Nonconcurrent Cohort Study (An American Ophthalmological Society Thesis)</t>
    <phoneticPr fontId="1" type="noConversion"/>
  </si>
  <si>
    <r>
      <t xml:space="preserve">L. D. Hui; C. T. A. E. Young; </t>
    </r>
    <r>
      <rPr>
        <sz val="11"/>
        <color theme="1"/>
        <rFont val="等线"/>
        <family val="2"/>
        <charset val="134"/>
        <scheme val="minor"/>
      </rPr>
      <t>이민규</t>
    </r>
    <r>
      <rPr>
        <sz val="11"/>
        <color theme="1"/>
        <rFont val="time"/>
        <family val="1"/>
      </rPr>
      <t xml:space="preserve">; </t>
    </r>
    <r>
      <rPr>
        <sz val="11"/>
        <color theme="1"/>
        <rFont val="等线"/>
        <family val="2"/>
        <charset val="134"/>
        <scheme val="minor"/>
      </rPr>
      <t>배지현</t>
    </r>
    <r>
      <rPr>
        <sz val="11"/>
        <color theme="1"/>
        <rFont val="time"/>
        <family val="1"/>
      </rPr>
      <t xml:space="preserve">; </t>
    </r>
    <r>
      <rPr>
        <sz val="11"/>
        <color theme="1"/>
        <rFont val="等线"/>
        <family val="2"/>
        <charset val="134"/>
        <scheme val="minor"/>
      </rPr>
      <t>정의상</t>
    </r>
  </si>
  <si>
    <r>
      <t xml:space="preserve">D. FL; S. JJ; C. J; </t>
    </r>
    <r>
      <rPr>
        <sz val="11"/>
        <color theme="1"/>
        <rFont val="等线"/>
        <family val="2"/>
        <scheme val="minor"/>
      </rPr>
      <t>王洪涛</t>
    </r>
  </si>
  <si>
    <r>
      <t>publication time</t>
    </r>
    <r>
      <rPr>
        <sz val="11"/>
        <color theme="1"/>
        <rFont val="等线"/>
        <family val="2"/>
        <scheme val="minor"/>
      </rPr>
      <t>＞</t>
    </r>
    <r>
      <rPr>
        <sz val="11"/>
        <color theme="1"/>
        <rFont val="time"/>
        <family val="1"/>
      </rPr>
      <t>20 years</t>
    </r>
    <phoneticPr fontId="1" type="noConversion"/>
  </si>
  <si>
    <r>
      <t>publication time</t>
    </r>
    <r>
      <rPr>
        <sz val="11"/>
        <color theme="1"/>
        <rFont val="等线"/>
        <family val="2"/>
        <scheme val="minor"/>
      </rPr>
      <t>＞</t>
    </r>
    <r>
      <rPr>
        <sz val="11"/>
        <color theme="1"/>
        <rFont val="time"/>
        <family val="1"/>
      </rPr>
      <t>20 years</t>
    </r>
  </si>
  <si>
    <r>
      <t>publication time</t>
    </r>
    <r>
      <rPr>
        <sz val="11"/>
        <color theme="1"/>
        <rFont val="宋体"/>
        <family val="2"/>
        <charset val="134"/>
      </rPr>
      <t>＞</t>
    </r>
    <r>
      <rPr>
        <sz val="11"/>
        <color theme="1"/>
        <rFont val="time"/>
        <family val="1"/>
      </rPr>
      <t>20 years</t>
    </r>
    <phoneticPr fontId="1" type="noConversion"/>
  </si>
  <si>
    <r>
      <t>publication time</t>
    </r>
    <r>
      <rPr>
        <sz val="11"/>
        <color theme="1"/>
        <rFont val="宋体"/>
        <family val="2"/>
        <charset val="134"/>
      </rPr>
      <t>＞</t>
    </r>
    <r>
      <rPr>
        <sz val="11"/>
        <color theme="1"/>
        <rFont val="time"/>
        <family val="1"/>
      </rPr>
      <t>20 years</t>
    </r>
    <r>
      <rPr>
        <sz val="11"/>
        <color theme="1"/>
        <rFont val="等线"/>
        <family val="2"/>
        <scheme val="minor"/>
      </rPr>
      <t/>
    </r>
  </si>
  <si>
    <t>Factors Influencing Outcome and Incidence of Late Complications in Children who Underwent Allogeneic Hematopoietic Stem Cell Transplantation for Hemoglobinopathy</t>
    <phoneticPr fontId="1" type="noConversion"/>
  </si>
  <si>
    <t>Comparison of stem cell sources in the severity of dry eye after allogeneic haematopoietic stem cell transplantation</t>
    <phoneticPr fontId="1" type="noConversion"/>
  </si>
  <si>
    <t>Risk factors and characteristics of ocular complications, and efficacy of autologous serum tears after haematopoietic progenitor cell transplantation</t>
    <phoneticPr fontId="1" type="noConversion"/>
  </si>
  <si>
    <t>慢性移植物抗宿主病的器官特异性处理和支持治疗</t>
    <phoneticPr fontId="1" type="noConversion"/>
  </si>
  <si>
    <t>国际输血及血液学杂志</t>
    <phoneticPr fontId="1" type="noConversion"/>
  </si>
  <si>
    <r>
      <t>Factors Influencing Outcome and Incidence of Late Complications in Children who Underwent Allogeneic Hematopoietic Stem Cell Transplantation for Hemoglobinopathy</t>
    </r>
    <r>
      <rPr>
        <sz val="11"/>
        <color theme="1"/>
        <rFont val="等线"/>
        <family val="2"/>
      </rPr>
      <t>同种异体造血干细胞移植治疗血红蛋白病患儿结局及晚期并发症发生率的影响因素</t>
    </r>
  </si>
  <si>
    <r>
      <t>Comparison of stem cell sources in the severity of dry eye after allogeneic haematopoietic stem cell transplantation</t>
    </r>
    <r>
      <rPr>
        <sz val="11"/>
        <color theme="1"/>
        <rFont val="等线"/>
        <family val="2"/>
      </rPr>
      <t>干细胞来源在同种异体造血干细胞移植后干眼症严重程度中的比较</t>
    </r>
  </si>
  <si>
    <r>
      <t xml:space="preserve">L. D. Hui; C. T. A. E. Young; </t>
    </r>
    <r>
      <rPr>
        <sz val="11"/>
        <color theme="1"/>
        <rFont val="等线"/>
        <family val="2"/>
        <charset val="134"/>
      </rPr>
      <t>이민규</t>
    </r>
    <r>
      <rPr>
        <sz val="11"/>
        <color theme="1"/>
        <rFont val="Times New Roman"/>
        <family val="1"/>
      </rPr>
      <t xml:space="preserve">; </t>
    </r>
    <r>
      <rPr>
        <sz val="11"/>
        <color theme="1"/>
        <rFont val="等线"/>
        <family val="2"/>
        <charset val="134"/>
      </rPr>
      <t>배지현</t>
    </r>
    <r>
      <rPr>
        <sz val="11"/>
        <color theme="1"/>
        <rFont val="Times New Roman"/>
        <family val="1"/>
      </rPr>
      <t xml:space="preserve">; </t>
    </r>
    <r>
      <rPr>
        <sz val="11"/>
        <color theme="1"/>
        <rFont val="等线"/>
        <family val="2"/>
        <charset val="134"/>
      </rPr>
      <t>정의상</t>
    </r>
  </si>
  <si>
    <t>study</t>
    <phoneticPr fontId="1" type="noConversion"/>
  </si>
  <si>
    <t>or</t>
    <phoneticPr fontId="1" type="noConversion"/>
  </si>
  <si>
    <t>ll</t>
    <phoneticPr fontId="1" type="noConversion"/>
  </si>
  <si>
    <t>cl</t>
    <phoneticPr fontId="1" type="noConversion"/>
  </si>
  <si>
    <t>Meeta Pathak  2018</t>
    <phoneticPr fontId="1" type="noConversion"/>
  </si>
  <si>
    <t>Helene  2020 (NMA)</t>
  </si>
  <si>
    <t>1.24</t>
  </si>
  <si>
    <t>Helene  2020 (MAC)</t>
    <phoneticPr fontId="1" type="noConversion"/>
  </si>
  <si>
    <t>0.33</t>
    <phoneticPr fontId="1" type="noConversion"/>
  </si>
  <si>
    <t xml:space="preserve">Helene  2022 </t>
  </si>
  <si>
    <t>0.33</t>
  </si>
  <si>
    <t xml:space="preserve">MARCO  2021   </t>
  </si>
  <si>
    <t>1.2228</t>
  </si>
  <si>
    <t xml:space="preserve">Liu  2016 </t>
  </si>
  <si>
    <t>2.444</t>
    <phoneticPr fontId="1" type="noConversion"/>
  </si>
  <si>
    <t>1.05</t>
    <phoneticPr fontId="1" type="noConversion"/>
  </si>
  <si>
    <t>Tariq Aldebasi 2022</t>
    <phoneticPr fontId="1" type="noConversion"/>
  </si>
  <si>
    <t>1.05</t>
  </si>
  <si>
    <t>Fahnehjelm  2008(M)</t>
    <phoneticPr fontId="1" type="noConversion"/>
  </si>
  <si>
    <t>Fahnehjelm  2008(F)</t>
    <phoneticPr fontId="1" type="noConversion"/>
  </si>
  <si>
    <t xml:space="preserve">SC Leite  2006 </t>
  </si>
  <si>
    <t>2.46</t>
  </si>
  <si>
    <t>1.37</t>
    <phoneticPr fontId="1" type="noConversion"/>
  </si>
  <si>
    <t>0.97</t>
    <phoneticPr fontId="1" type="noConversion"/>
  </si>
  <si>
    <t>1.93</t>
    <phoneticPr fontId="1" type="noConversion"/>
  </si>
  <si>
    <t>1.70</t>
    <phoneticPr fontId="1" type="noConversion"/>
  </si>
  <si>
    <t>Helene  2020 (MAC)</t>
  </si>
  <si>
    <t>1.21</t>
    <phoneticPr fontId="1" type="noConversion"/>
  </si>
  <si>
    <t>2.40</t>
    <phoneticPr fontId="1" type="noConversion"/>
  </si>
  <si>
    <t>Helene  2022</t>
  </si>
  <si>
    <t>0.86</t>
    <phoneticPr fontId="1" type="noConversion"/>
  </si>
  <si>
    <t>0.43</t>
    <phoneticPr fontId="1" type="noConversion"/>
  </si>
  <si>
    <t>1.69</t>
    <phoneticPr fontId="1" type="noConversion"/>
  </si>
  <si>
    <t>1.774</t>
    <phoneticPr fontId="1" type="noConversion"/>
  </si>
  <si>
    <t xml:space="preserve">Luigi Berchicci  2018 </t>
  </si>
  <si>
    <t>1.055</t>
    <phoneticPr fontId="1" type="noConversion"/>
  </si>
  <si>
    <t>2.984</t>
    <phoneticPr fontId="1" type="noConversion"/>
  </si>
  <si>
    <t>Huang  2016</t>
  </si>
  <si>
    <t>0.67</t>
    <phoneticPr fontId="1" type="noConversion"/>
  </si>
  <si>
    <t>1.797</t>
    <phoneticPr fontId="1" type="noConversion"/>
  </si>
  <si>
    <t>1.195</t>
    <phoneticPr fontId="1" type="noConversion"/>
  </si>
  <si>
    <t>2.703</t>
    <phoneticPr fontId="1" type="noConversion"/>
  </si>
  <si>
    <t xml:space="preserve">Tariq Aldebasi  2022 </t>
  </si>
  <si>
    <t>2.31</t>
    <phoneticPr fontId="1" type="noConversion"/>
  </si>
  <si>
    <t>0.70</t>
    <phoneticPr fontId="1" type="noConversion"/>
  </si>
  <si>
    <t>7.654</t>
    <phoneticPr fontId="1" type="noConversion"/>
  </si>
  <si>
    <t>Sun  2015</t>
  </si>
  <si>
    <t>2.14</t>
    <phoneticPr fontId="1" type="noConversion"/>
  </si>
  <si>
    <t>1.26</t>
    <phoneticPr fontId="1" type="noConversion"/>
  </si>
  <si>
    <t>3.63</t>
    <phoneticPr fontId="1" type="noConversion"/>
  </si>
  <si>
    <t>1.96</t>
    <phoneticPr fontId="1" type="noConversion"/>
  </si>
  <si>
    <t>1.54</t>
    <phoneticPr fontId="1" type="noConversion"/>
  </si>
  <si>
    <t>0.36</t>
    <phoneticPr fontId="1" type="noConversion"/>
  </si>
  <si>
    <t>6.53</t>
    <phoneticPr fontId="1" type="noConversion"/>
  </si>
  <si>
    <t>Meeta Pathak  2018</t>
  </si>
  <si>
    <t>0.25</t>
    <phoneticPr fontId="1" type="noConversion"/>
  </si>
  <si>
    <t>4.37</t>
    <phoneticPr fontId="1" type="noConversion"/>
  </si>
  <si>
    <t>0.464</t>
    <phoneticPr fontId="1" type="noConversion"/>
  </si>
  <si>
    <t>5.361</t>
    <phoneticPr fontId="1" type="noConversion"/>
  </si>
  <si>
    <t>0.237</t>
    <phoneticPr fontId="1" type="noConversion"/>
  </si>
  <si>
    <t>0.107</t>
    <phoneticPr fontId="1" type="noConversion"/>
  </si>
  <si>
    <t>0.523</t>
    <phoneticPr fontId="1" type="noConversion"/>
  </si>
  <si>
    <t>Sun 2015</t>
    <phoneticPr fontId="1" type="noConversion"/>
  </si>
  <si>
    <t>0.53</t>
    <phoneticPr fontId="1" type="noConversion"/>
  </si>
  <si>
    <t>0.27</t>
    <phoneticPr fontId="1" type="noConversion"/>
  </si>
  <si>
    <t>0.96</t>
  </si>
  <si>
    <t>R Jacobs  2012</t>
  </si>
  <si>
    <t>2.57</t>
    <phoneticPr fontId="1" type="noConversion"/>
  </si>
  <si>
    <t>1.09</t>
    <phoneticPr fontId="1" type="noConversion"/>
  </si>
  <si>
    <t>6.06</t>
    <phoneticPr fontId="1" type="noConversion"/>
  </si>
  <si>
    <t>2.87</t>
    <phoneticPr fontId="1" type="noConversion"/>
  </si>
  <si>
    <t>0.91</t>
    <phoneticPr fontId="1" type="noConversion"/>
  </si>
  <si>
    <t>9.11</t>
    <phoneticPr fontId="1" type="noConversion"/>
  </si>
  <si>
    <t>3.287</t>
    <phoneticPr fontId="1" type="noConversion"/>
  </si>
  <si>
    <t>Xin-Yu Zhuang  2022</t>
  </si>
  <si>
    <t>1.315</t>
    <phoneticPr fontId="1" type="noConversion"/>
  </si>
  <si>
    <t>8.215</t>
    <phoneticPr fontId="1" type="noConversion"/>
  </si>
  <si>
    <t>0.94</t>
    <phoneticPr fontId="1" type="noConversion"/>
  </si>
  <si>
    <t>1.71</t>
    <phoneticPr fontId="1" type="noConversion"/>
  </si>
  <si>
    <t>2.42</t>
    <phoneticPr fontId="1" type="noConversion"/>
  </si>
  <si>
    <t>0.57</t>
    <phoneticPr fontId="1" type="noConversion"/>
  </si>
  <si>
    <t>2.17</t>
    <phoneticPr fontId="1" type="noConversion"/>
  </si>
  <si>
    <t>1.432</t>
    <phoneticPr fontId="1" type="noConversion"/>
  </si>
  <si>
    <t>1.013</t>
    <phoneticPr fontId="1" type="noConversion"/>
  </si>
  <si>
    <t>2.363</t>
    <phoneticPr fontId="1" type="noConversion"/>
  </si>
  <si>
    <t>0.29</t>
    <phoneticPr fontId="1" type="noConversion"/>
  </si>
  <si>
    <t>0.11</t>
    <phoneticPr fontId="1" type="noConversion"/>
  </si>
  <si>
    <t>0.80</t>
    <phoneticPr fontId="1" type="noConversion"/>
  </si>
  <si>
    <t xml:space="preserve">1.189 </t>
    <phoneticPr fontId="1" type="noConversion"/>
  </si>
  <si>
    <t>0.789</t>
    <phoneticPr fontId="1" type="noConversion"/>
  </si>
  <si>
    <t>1.793</t>
    <phoneticPr fontId="1" type="noConversion"/>
  </si>
  <si>
    <t>1.52</t>
    <phoneticPr fontId="1" type="noConversion"/>
  </si>
  <si>
    <t>2.19</t>
    <phoneticPr fontId="1" type="noConversion"/>
  </si>
  <si>
    <t>0.40</t>
    <phoneticPr fontId="1" type="noConversion"/>
  </si>
  <si>
    <t>4.28</t>
    <phoneticPr fontId="1" type="noConversion"/>
  </si>
  <si>
    <t>2.079</t>
    <phoneticPr fontId="1" type="noConversion"/>
  </si>
  <si>
    <t>1.268</t>
    <phoneticPr fontId="1" type="noConversion"/>
  </si>
  <si>
    <t>3.411</t>
    <phoneticPr fontId="1" type="noConversion"/>
  </si>
  <si>
    <t>4.76</t>
    <phoneticPr fontId="1" type="noConversion"/>
  </si>
  <si>
    <t>1.77</t>
    <phoneticPr fontId="1" type="noConversion"/>
  </si>
  <si>
    <t>12.8</t>
    <phoneticPr fontId="1" type="noConversion"/>
  </si>
  <si>
    <t>0.08</t>
    <phoneticPr fontId="1" type="noConversion"/>
  </si>
  <si>
    <t>3.14</t>
    <phoneticPr fontId="1" type="noConversion"/>
  </si>
  <si>
    <t>Fahnehjelm  2008(F)</t>
  </si>
  <si>
    <t>11.9</t>
    <phoneticPr fontId="1" type="noConversion"/>
  </si>
  <si>
    <t>1.67</t>
    <phoneticPr fontId="1" type="noConversion"/>
  </si>
  <si>
    <t>85.7</t>
    <phoneticPr fontId="1" type="noConversion"/>
  </si>
  <si>
    <t>Fahnehjelm  2008(M)</t>
  </si>
  <si>
    <t>1.01</t>
    <phoneticPr fontId="1" type="noConversion"/>
  </si>
  <si>
    <t>0.16</t>
    <phoneticPr fontId="1" type="noConversion"/>
  </si>
  <si>
    <t>6.51</t>
    <phoneticPr fontId="1" type="noConversion"/>
  </si>
  <si>
    <t>TBI</t>
    <phoneticPr fontId="1" type="noConversion"/>
  </si>
  <si>
    <t>1.32</t>
    <phoneticPr fontId="1" type="noConversion"/>
  </si>
  <si>
    <t>0.42</t>
    <phoneticPr fontId="1" type="noConversion"/>
  </si>
  <si>
    <t>2.07</t>
    <phoneticPr fontId="1" type="noConversion"/>
  </si>
  <si>
    <t>0.553</t>
    <phoneticPr fontId="1" type="noConversion"/>
  </si>
  <si>
    <t>5.689</t>
    <phoneticPr fontId="1" type="noConversion"/>
  </si>
  <si>
    <t>4.22</t>
    <phoneticPr fontId="1" type="noConversion"/>
  </si>
  <si>
    <t>K-S Na  2015</t>
  </si>
  <si>
    <t>1.66</t>
    <phoneticPr fontId="1" type="noConversion"/>
  </si>
  <si>
    <t>10.72</t>
    <phoneticPr fontId="1" type="noConversion"/>
  </si>
  <si>
    <t xml:space="preserve">Mélanie Hébert  2021 </t>
  </si>
  <si>
    <t>0.12</t>
    <phoneticPr fontId="1" type="noConversion"/>
  </si>
  <si>
    <t>2.68</t>
    <phoneticPr fontId="1" type="noConversion"/>
  </si>
  <si>
    <t>0.39</t>
    <phoneticPr fontId="1" type="noConversion"/>
  </si>
  <si>
    <t>7.81</t>
    <phoneticPr fontId="1" type="noConversion"/>
  </si>
  <si>
    <t>2.04</t>
    <phoneticPr fontId="1" type="noConversion"/>
  </si>
  <si>
    <t>1.04</t>
    <phoneticPr fontId="1" type="noConversion"/>
  </si>
  <si>
    <t>4.00</t>
    <phoneticPr fontId="1" type="noConversion"/>
  </si>
  <si>
    <t>cGVHD</t>
    <phoneticPr fontId="1" type="noConversion"/>
  </si>
  <si>
    <t>4.40</t>
    <phoneticPr fontId="1" type="noConversion"/>
  </si>
  <si>
    <t>1.33</t>
    <phoneticPr fontId="1" type="noConversion"/>
  </si>
  <si>
    <t>14.56</t>
    <phoneticPr fontId="1" type="noConversion"/>
  </si>
  <si>
    <t>Meeta Pathak2018</t>
  </si>
  <si>
    <t>2.8</t>
    <phoneticPr fontId="1" type="noConversion"/>
  </si>
  <si>
    <t>1.596</t>
    <phoneticPr fontId="1" type="noConversion"/>
  </si>
  <si>
    <t>4.957</t>
    <phoneticPr fontId="1" type="noConversion"/>
  </si>
  <si>
    <t xml:space="preserve">Mary Ellen Hoehn  2021 </t>
  </si>
  <si>
    <t>Rehan Khan  2015</t>
  </si>
  <si>
    <t>23.0</t>
    <phoneticPr fontId="1" type="noConversion"/>
  </si>
  <si>
    <t>6.4</t>
    <phoneticPr fontId="1" type="noConversion"/>
  </si>
  <si>
    <t>82.1</t>
    <phoneticPr fontId="1" type="noConversion"/>
  </si>
  <si>
    <t xml:space="preserve">Westeneng  2010 </t>
  </si>
  <si>
    <t>Rehan Khan 2015</t>
  </si>
  <si>
    <t>6.449</t>
    <phoneticPr fontId="1" type="noConversion"/>
  </si>
  <si>
    <t>57.944</t>
    <phoneticPr fontId="1" type="noConversion"/>
  </si>
  <si>
    <t xml:space="preserve">Liu 2016 </t>
  </si>
  <si>
    <t>3.846</t>
    <phoneticPr fontId="1" type="noConversion"/>
  </si>
  <si>
    <t>1.650</t>
    <phoneticPr fontId="1" type="noConversion"/>
  </si>
  <si>
    <t>8.965</t>
    <phoneticPr fontId="1" type="noConversion"/>
  </si>
  <si>
    <t xml:space="preserve">Westeneng2010 </t>
  </si>
  <si>
    <t>1.17</t>
    <phoneticPr fontId="1" type="noConversion"/>
  </si>
  <si>
    <t>5.64</t>
    <phoneticPr fontId="1" type="noConversion"/>
  </si>
  <si>
    <t>R Jacobs 2012</t>
  </si>
  <si>
    <t>aGVHD</t>
    <phoneticPr fontId="1" type="noConversion"/>
  </si>
  <si>
    <t>0.98</t>
    <phoneticPr fontId="1" type="noConversion"/>
  </si>
  <si>
    <t>0.69</t>
    <phoneticPr fontId="1" type="noConversion"/>
  </si>
  <si>
    <t>1.38</t>
    <phoneticPr fontId="1" type="noConversion"/>
  </si>
  <si>
    <t>8.82</t>
    <phoneticPr fontId="1" type="noConversion"/>
  </si>
  <si>
    <t>1.39</t>
    <phoneticPr fontId="1" type="noConversion"/>
  </si>
  <si>
    <t>1.276</t>
    <phoneticPr fontId="1" type="noConversion"/>
  </si>
  <si>
    <t>1.073</t>
    <phoneticPr fontId="1" type="noConversion"/>
  </si>
  <si>
    <t>1.518</t>
    <phoneticPr fontId="1" type="noConversion"/>
  </si>
  <si>
    <t xml:space="preserve">MARCO 2021  </t>
  </si>
  <si>
    <t>9.6381</t>
    <phoneticPr fontId="1" type="noConversion"/>
  </si>
  <si>
    <t xml:space="preserve">Liu 2016 </t>
    <phoneticPr fontId="1" type="noConversion"/>
  </si>
  <si>
    <t>1.73</t>
    <phoneticPr fontId="1" type="noConversion"/>
  </si>
  <si>
    <t xml:space="preserve">1.78 </t>
    <phoneticPr fontId="1" type="noConversion"/>
  </si>
  <si>
    <t>3.20</t>
    <phoneticPr fontId="1" type="noConversion"/>
  </si>
  <si>
    <t>3.329</t>
    <phoneticPr fontId="1" type="noConversion"/>
  </si>
  <si>
    <t>1.210</t>
    <phoneticPr fontId="1" type="noConversion"/>
  </si>
  <si>
    <t>9.161</t>
    <phoneticPr fontId="1" type="noConversion"/>
  </si>
  <si>
    <t>Westeneng 2010</t>
    <phoneticPr fontId="1" type="noConversion"/>
  </si>
  <si>
    <t>1.51</t>
    <phoneticPr fontId="1" type="noConversion"/>
  </si>
  <si>
    <t>51.49</t>
    <phoneticPr fontId="1" type="noConversion"/>
  </si>
  <si>
    <t>Mélanie Hébert 2021</t>
  </si>
  <si>
    <t xml:space="preserve">Luigi Berchicci  2018 </t>
    <phoneticPr fontId="1" type="noConversion"/>
  </si>
  <si>
    <t>Recipient age</t>
  </si>
  <si>
    <t>Donor gender</t>
    <phoneticPr fontId="1" type="noConversion"/>
  </si>
  <si>
    <t>Recipient gender</t>
  </si>
  <si>
    <t>Sex matched</t>
  </si>
  <si>
    <t>Donor type</t>
  </si>
  <si>
    <t>Blood type matched</t>
  </si>
  <si>
    <t>oral GVHD</t>
    <phoneticPr fontId="1" type="noConversion"/>
  </si>
  <si>
    <t>skin GVHD</t>
    <phoneticPr fontId="1" type="noConversion"/>
  </si>
  <si>
    <r>
      <t xml:space="preserve">Meeta Pathak  2018 </t>
    </r>
    <r>
      <rPr>
        <sz val="11"/>
        <rFont val="等线"/>
        <family val="3"/>
        <charset val="134"/>
      </rPr>
      <t>（</t>
    </r>
    <r>
      <rPr>
        <sz val="11"/>
        <rFont val="Times New Roman"/>
        <family val="1"/>
      </rPr>
      <t>F/FvsM/F</t>
    </r>
    <r>
      <rPr>
        <sz val="11"/>
        <rFont val="等线"/>
        <family val="3"/>
        <charset val="134"/>
      </rPr>
      <t>）</t>
    </r>
    <phoneticPr fontId="1" type="noConversion"/>
  </si>
  <si>
    <r>
      <t>Meeta Pathak  2018</t>
    </r>
    <r>
      <rPr>
        <sz val="11"/>
        <rFont val="等线"/>
        <family val="3"/>
        <charset val="134"/>
      </rPr>
      <t>（</t>
    </r>
    <r>
      <rPr>
        <sz val="11"/>
        <rFont val="Times New Roman"/>
        <family val="1"/>
      </rPr>
      <t>M/MvsM/F</t>
    </r>
    <r>
      <rPr>
        <sz val="11"/>
        <rFont val="等线"/>
        <family val="3"/>
        <charset val="134"/>
      </rPr>
      <t>）</t>
    </r>
    <phoneticPr fontId="1" type="noConversion"/>
  </si>
  <si>
    <r>
      <t>Sun 2015 (</t>
    </r>
    <r>
      <rPr>
        <sz val="11"/>
        <color theme="1"/>
        <rFont val="等线"/>
        <family val="2"/>
      </rPr>
      <t>＜</t>
    </r>
    <r>
      <rPr>
        <sz val="11"/>
        <color theme="1"/>
        <rFont val="Times New Roman"/>
        <family val="1"/>
      </rPr>
      <t>3W)</t>
    </r>
    <phoneticPr fontId="1" type="noConversion"/>
  </si>
  <si>
    <r>
      <t>Sun 2015 (</t>
    </r>
    <r>
      <rPr>
        <sz val="11"/>
        <color theme="1"/>
        <rFont val="等线"/>
        <family val="2"/>
      </rPr>
      <t>＞</t>
    </r>
    <r>
      <rPr>
        <sz val="11"/>
        <color theme="1"/>
        <rFont val="Times New Roman"/>
        <family val="1"/>
      </rPr>
      <t>3W)</t>
    </r>
    <phoneticPr fontId="1" type="noConversion"/>
  </si>
  <si>
    <t>Source of stem cells</t>
    <phoneticPr fontId="1" type="noConversion"/>
  </si>
  <si>
    <t>Malignant disease</t>
    <phoneticPr fontId="1" type="noConversion"/>
  </si>
  <si>
    <t>Diabetes</t>
    <phoneticPr fontId="1" type="noConversion"/>
  </si>
  <si>
    <t>Steroid therapy</t>
    <phoneticPr fontId="1" type="noConversion"/>
  </si>
  <si>
    <r>
      <t>SIT</t>
    </r>
    <r>
      <rPr>
        <b/>
        <sz val="11"/>
        <color theme="1"/>
        <rFont val="微软雅黑"/>
        <family val="1"/>
        <charset val="134"/>
      </rPr>
      <t>＜</t>
    </r>
    <r>
      <rPr>
        <b/>
        <sz val="11"/>
        <color theme="1"/>
        <rFont val="Times New Roman"/>
        <family val="1"/>
      </rPr>
      <t>10 mm/5 min</t>
    </r>
    <phoneticPr fontId="1" type="noConversion"/>
  </si>
  <si>
    <t>Study</t>
    <phoneticPr fontId="1" type="noConversion"/>
  </si>
  <si>
    <t>N</t>
    <phoneticPr fontId="1" type="noConversion"/>
  </si>
  <si>
    <t>Case</t>
    <phoneticPr fontId="1" type="noConversion"/>
  </si>
  <si>
    <t>Group</t>
    <phoneticPr fontId="1" type="noConversion"/>
  </si>
  <si>
    <t>Fahnehjelm 2008</t>
    <phoneticPr fontId="1" type="noConversion"/>
  </si>
  <si>
    <t>Helene 2022</t>
    <phoneticPr fontId="1" type="noConversion"/>
  </si>
  <si>
    <t>ICCGVHD</t>
    <phoneticPr fontId="1" type="noConversion"/>
  </si>
  <si>
    <t>Helene 2020</t>
    <phoneticPr fontId="1" type="noConversion"/>
  </si>
  <si>
    <t>K-S Na 2015</t>
    <phoneticPr fontId="1" type="noConversion"/>
  </si>
  <si>
    <t>NIH</t>
    <phoneticPr fontId="1" type="noConversion"/>
  </si>
  <si>
    <t>Liu 2016</t>
    <phoneticPr fontId="1" type="noConversion"/>
  </si>
  <si>
    <t>Luigi Berchicci 2018</t>
    <phoneticPr fontId="1" type="noConversion"/>
  </si>
  <si>
    <t>MARCO 2021</t>
    <phoneticPr fontId="1" type="noConversion"/>
  </si>
  <si>
    <t>Mary Ellen Hoehn 2021</t>
    <phoneticPr fontId="1" type="noConversion"/>
  </si>
  <si>
    <t>Meeta Pathak 2018</t>
    <phoneticPr fontId="1" type="noConversion"/>
  </si>
  <si>
    <t>Mélanie Hébert 2021</t>
    <phoneticPr fontId="1" type="noConversion"/>
  </si>
  <si>
    <t>R Jacobs 2012</t>
    <phoneticPr fontId="1" type="noConversion"/>
  </si>
  <si>
    <t>Rehan Khan 2015</t>
    <phoneticPr fontId="1" type="noConversion"/>
  </si>
  <si>
    <t>SC Leite 2006</t>
    <phoneticPr fontId="1" type="noConversion"/>
  </si>
  <si>
    <t>Huang 2016</t>
    <phoneticPr fontId="1" type="noConversion"/>
  </si>
  <si>
    <t>Helene et al.</t>
    <phoneticPr fontId="1" type="noConversion"/>
  </si>
  <si>
    <t xml:space="preserve">Helene et al. </t>
    <phoneticPr fontId="1" type="noConversion"/>
  </si>
  <si>
    <t>Luigi Berchicci et al.</t>
    <phoneticPr fontId="1" type="noConversion"/>
  </si>
  <si>
    <t>MARCO et al.</t>
    <phoneticPr fontId="1" type="noConversion"/>
  </si>
  <si>
    <t>Meeta Pathak et al.</t>
    <phoneticPr fontId="1" type="noConversion"/>
  </si>
  <si>
    <t>K-S Na et al.</t>
    <phoneticPr fontId="1" type="noConversion"/>
  </si>
  <si>
    <t>Mélanie Hébert et al.</t>
    <phoneticPr fontId="1" type="noConversion"/>
  </si>
  <si>
    <t>R Jacobs et al.</t>
    <phoneticPr fontId="1" type="noConversion"/>
  </si>
  <si>
    <t>Sun et al.</t>
    <phoneticPr fontId="1" type="noConversion"/>
  </si>
  <si>
    <t>Huang et al.</t>
    <phoneticPr fontId="1" type="noConversion"/>
  </si>
  <si>
    <t>Fahnehjelm et al.</t>
    <phoneticPr fontId="1" type="noConversion"/>
  </si>
  <si>
    <t>Liu et al.</t>
    <phoneticPr fontId="1" type="noConversion"/>
  </si>
  <si>
    <t xml:space="preserve">Mary Ellen Hoehn et al. </t>
    <phoneticPr fontId="1" type="noConversion"/>
  </si>
  <si>
    <t>Rehan Khan et al.</t>
    <phoneticPr fontId="1" type="noConversion"/>
  </si>
  <si>
    <t>SC Leite et al.</t>
    <phoneticPr fontId="1" type="noConversion"/>
  </si>
  <si>
    <t>Tariq Aldebasi et al.</t>
    <phoneticPr fontId="1" type="noConversion"/>
  </si>
  <si>
    <t>Westeneng et al.</t>
    <phoneticPr fontId="1" type="noConversion"/>
  </si>
  <si>
    <t>Definition</t>
    <phoneticPr fontId="1" type="noConversion"/>
  </si>
  <si>
    <t>Self-defined</t>
    <phoneticPr fontId="1" type="noConversion"/>
  </si>
  <si>
    <t>Groups</t>
    <phoneticPr fontId="1" type="noConversion"/>
  </si>
  <si>
    <t>Screened studies:duplicated records removed(search date:May 10, 2024)</t>
    <phoneticPr fontId="1" type="noConversion"/>
  </si>
  <si>
    <t>Extracted data related to factors(date:5.13-5.16)</t>
    <phoneticPr fontId="1" type="noConversion"/>
  </si>
  <si>
    <t>Extracted data related to prevalence(date:5.18-5.20)</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font>
      <sz val="11"/>
      <color theme="1"/>
      <name val="等线"/>
      <family val="2"/>
      <scheme val="minor"/>
    </font>
    <font>
      <sz val="9"/>
      <name val="等线"/>
      <family val="3"/>
      <charset val="134"/>
      <scheme val="minor"/>
    </font>
    <font>
      <sz val="11"/>
      <color theme="1"/>
      <name val="等线"/>
      <family val="2"/>
      <charset val="134"/>
      <scheme val="minor"/>
    </font>
    <font>
      <sz val="11"/>
      <color theme="1"/>
      <name val="宋体"/>
      <family val="2"/>
      <charset val="134"/>
    </font>
    <font>
      <b/>
      <sz val="11"/>
      <color theme="1"/>
      <name val="等线"/>
      <family val="3"/>
      <charset val="134"/>
      <scheme val="minor"/>
    </font>
    <font>
      <sz val="11"/>
      <name val="等线"/>
      <family val="3"/>
      <charset val="134"/>
      <scheme val="minor"/>
    </font>
    <font>
      <sz val="11"/>
      <color theme="1"/>
      <name val="等线"/>
      <family val="2"/>
      <charset val="134"/>
    </font>
    <font>
      <b/>
      <sz val="11"/>
      <color theme="1"/>
      <name val="time"/>
      <family val="1"/>
    </font>
    <font>
      <sz val="11"/>
      <color theme="1"/>
      <name val="time"/>
      <family val="1"/>
    </font>
    <font>
      <b/>
      <sz val="14"/>
      <color theme="1"/>
      <name val="time"/>
    </font>
    <font>
      <b/>
      <sz val="14"/>
      <color theme="1"/>
      <name val="time"/>
      <family val="1"/>
    </font>
    <font>
      <sz val="11"/>
      <color theme="1"/>
      <name val="宋体"/>
      <family val="3"/>
      <charset val="134"/>
    </font>
    <font>
      <b/>
      <sz val="14"/>
      <color theme="1"/>
      <name val="Times New Roman"/>
      <family val="1"/>
    </font>
    <font>
      <sz val="11"/>
      <color theme="1"/>
      <name val="Times New Roman"/>
      <family val="1"/>
    </font>
    <font>
      <b/>
      <sz val="11"/>
      <color theme="1"/>
      <name val="Times New Roman"/>
      <family val="1"/>
    </font>
    <font>
      <sz val="11"/>
      <color theme="1"/>
      <name val="等线"/>
      <family val="2"/>
    </font>
    <font>
      <sz val="11"/>
      <name val="Times New Roman"/>
      <family val="1"/>
    </font>
    <font>
      <b/>
      <sz val="10.5"/>
      <color rgb="FF000000"/>
      <name val="Times New Roman"/>
      <family val="1"/>
    </font>
    <font>
      <sz val="11"/>
      <name val="等线"/>
      <family val="3"/>
      <charset val="134"/>
    </font>
    <font>
      <sz val="11"/>
      <color theme="4"/>
      <name val="Times New Roman"/>
      <family val="1"/>
    </font>
    <font>
      <sz val="10"/>
      <name val="Times New Roman"/>
      <family val="1"/>
    </font>
    <font>
      <sz val="10"/>
      <color theme="1"/>
      <name val="Times New Roman"/>
      <family val="1"/>
    </font>
    <font>
      <b/>
      <sz val="11"/>
      <color theme="1"/>
      <name val="微软雅黑"/>
      <family val="1"/>
      <charset val="134"/>
    </font>
    <font>
      <sz val="11"/>
      <color theme="1"/>
      <name val="Times New Roman"/>
      <family val="2"/>
    </font>
  </fonts>
  <fills count="6">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8" tint="0.59999389629810485"/>
        <bgColor indexed="64"/>
      </patternFill>
    </fill>
    <fill>
      <patternFill patternType="solid">
        <fgColor theme="0"/>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cellStyleXfs>
  <cellXfs count="67">
    <xf numFmtId="0" fontId="0" fillId="0" borderId="0" xfId="0"/>
    <xf numFmtId="0" fontId="0" fillId="2" borderId="0" xfId="0" applyFill="1"/>
    <xf numFmtId="0" fontId="4" fillId="0" borderId="0" xfId="0" applyFont="1" applyAlignment="1">
      <alignment horizontal="center"/>
    </xf>
    <xf numFmtId="0" fontId="0" fillId="0" borderId="0" xfId="0" applyAlignment="1">
      <alignment horizontal="center"/>
    </xf>
    <xf numFmtId="0" fontId="7" fillId="0" borderId="0" xfId="0" applyFont="1" applyAlignment="1">
      <alignment horizontal="center"/>
    </xf>
    <xf numFmtId="0" fontId="8" fillId="0" borderId="0" xfId="0" applyFont="1" applyAlignment="1">
      <alignment horizontal="center"/>
    </xf>
    <xf numFmtId="0" fontId="8" fillId="0" borderId="0" xfId="0" applyFont="1" applyAlignment="1">
      <alignment horizontal="center" wrapText="1"/>
    </xf>
    <xf numFmtId="0" fontId="11" fillId="0" borderId="0" xfId="0" applyFont="1" applyAlignment="1">
      <alignment horizontal="center"/>
    </xf>
    <xf numFmtId="0" fontId="13" fillId="0" borderId="0" xfId="0" applyFont="1"/>
    <xf numFmtId="0" fontId="14" fillId="0" borderId="0" xfId="0" applyFont="1" applyAlignment="1">
      <alignment horizontal="center"/>
    </xf>
    <xf numFmtId="0" fontId="13" fillId="0" borderId="0" xfId="0" applyFont="1" applyAlignment="1">
      <alignment horizontal="center"/>
    </xf>
    <xf numFmtId="0" fontId="13" fillId="2" borderId="0" xfId="0" applyFont="1" applyFill="1" applyAlignment="1">
      <alignment horizontal="center"/>
    </xf>
    <xf numFmtId="0" fontId="14" fillId="2" borderId="0" xfId="0" applyFont="1" applyFill="1" applyAlignment="1">
      <alignment horizontal="center"/>
    </xf>
    <xf numFmtId="0" fontId="13" fillId="2" borderId="0" xfId="0" applyFont="1" applyFill="1"/>
    <xf numFmtId="0" fontId="13" fillId="0" borderId="0" xfId="0" applyFont="1" applyAlignment="1">
      <alignment wrapText="1"/>
    </xf>
    <xf numFmtId="0" fontId="16" fillId="0" borderId="0" xfId="0" applyFont="1"/>
    <xf numFmtId="0" fontId="11" fillId="0" borderId="0" xfId="0" applyFont="1"/>
    <xf numFmtId="0" fontId="11" fillId="2" borderId="0" xfId="0" applyFont="1" applyFill="1"/>
    <xf numFmtId="49" fontId="0" fillId="0" borderId="0" xfId="0" applyNumberFormat="1"/>
    <xf numFmtId="49" fontId="5" fillId="0" borderId="0" xfId="0" applyNumberFormat="1" applyFont="1" applyAlignment="1">
      <alignment horizontal="left"/>
    </xf>
    <xf numFmtId="49" fontId="0" fillId="4" borderId="1" xfId="0" applyNumberFormat="1" applyFill="1" applyBorder="1"/>
    <xf numFmtId="49" fontId="5" fillId="3" borderId="1" xfId="0" applyNumberFormat="1" applyFont="1" applyFill="1" applyBorder="1" applyAlignment="1">
      <alignment horizontal="left" vertical="center"/>
    </xf>
    <xf numFmtId="49" fontId="0" fillId="4" borderId="1" xfId="0" applyNumberFormat="1" applyFill="1" applyBorder="1" applyAlignment="1">
      <alignment wrapText="1"/>
    </xf>
    <xf numFmtId="0" fontId="5" fillId="3" borderId="0" xfId="0" applyFont="1" applyFill="1" applyAlignment="1">
      <alignment horizontal="left" vertical="center"/>
    </xf>
    <xf numFmtId="0" fontId="5" fillId="2" borderId="0" xfId="0" applyFont="1" applyFill="1" applyAlignment="1">
      <alignment horizontal="center" vertical="center"/>
    </xf>
    <xf numFmtId="49" fontId="0" fillId="2" borderId="1" xfId="0" applyNumberFormat="1" applyFill="1" applyBorder="1" applyAlignment="1">
      <alignment horizontal="center"/>
    </xf>
    <xf numFmtId="49" fontId="0" fillId="0" borderId="0" xfId="0" applyNumberFormat="1" applyAlignment="1">
      <alignment horizontal="center"/>
    </xf>
    <xf numFmtId="49" fontId="13" fillId="0" borderId="1" xfId="0" applyNumberFormat="1" applyFont="1" applyBorder="1" applyAlignment="1">
      <alignment horizontal="center"/>
    </xf>
    <xf numFmtId="49" fontId="16" fillId="0" borderId="1" xfId="0" applyNumberFormat="1" applyFont="1" applyBorder="1" applyAlignment="1">
      <alignment horizontal="center"/>
    </xf>
    <xf numFmtId="49" fontId="13" fillId="0" borderId="1" xfId="0" applyNumberFormat="1" applyFont="1" applyBorder="1" applyAlignment="1">
      <alignment horizontal="center" vertical="center" wrapText="1"/>
    </xf>
    <xf numFmtId="0" fontId="13" fillId="0" borderId="1" xfId="0" applyFont="1" applyBorder="1" applyAlignment="1">
      <alignment horizontal="center" wrapText="1"/>
    </xf>
    <xf numFmtId="0" fontId="16" fillId="0" borderId="1" xfId="0" applyFont="1" applyBorder="1" applyAlignment="1">
      <alignment horizontal="center"/>
    </xf>
    <xf numFmtId="49" fontId="13" fillId="0" borderId="0" xfId="0" applyNumberFormat="1" applyFont="1" applyAlignment="1">
      <alignment horizontal="center"/>
    </xf>
    <xf numFmtId="49" fontId="14" fillId="0" borderId="0" xfId="0" applyNumberFormat="1" applyFont="1" applyAlignment="1">
      <alignment horizontal="center"/>
    </xf>
    <xf numFmtId="49" fontId="16" fillId="0" borderId="1" xfId="0" applyNumberFormat="1" applyFont="1" applyBorder="1" applyAlignment="1">
      <alignment horizontal="center" vertical="center" wrapText="1"/>
    </xf>
    <xf numFmtId="49" fontId="16" fillId="0" borderId="0" xfId="0" applyNumberFormat="1" applyFont="1" applyAlignment="1">
      <alignment horizontal="center"/>
    </xf>
    <xf numFmtId="49" fontId="16" fillId="0" borderId="1" xfId="0" applyNumberFormat="1" applyFont="1" applyBorder="1" applyAlignment="1">
      <alignment horizontal="center" vertical="center"/>
    </xf>
    <xf numFmtId="49" fontId="13" fillId="0" borderId="1" xfId="0" applyNumberFormat="1" applyFont="1" applyBorder="1" applyAlignment="1">
      <alignment horizontal="center" wrapText="1"/>
    </xf>
    <xf numFmtId="49" fontId="13" fillId="0" borderId="1" xfId="0" applyNumberFormat="1" applyFont="1" applyBorder="1" applyAlignment="1">
      <alignment horizontal="center" vertical="center"/>
    </xf>
    <xf numFmtId="49" fontId="13" fillId="0" borderId="2" xfId="0" applyNumberFormat="1" applyFont="1" applyBorder="1" applyAlignment="1">
      <alignment horizontal="center"/>
    </xf>
    <xf numFmtId="0" fontId="16" fillId="0" borderId="0" xfId="0" applyFont="1" applyAlignment="1">
      <alignment horizontal="center" vertical="center"/>
    </xf>
    <xf numFmtId="49" fontId="13" fillId="0" borderId="0" xfId="0" applyNumberFormat="1" applyFont="1" applyAlignment="1">
      <alignment horizontal="center" vertical="center" wrapText="1"/>
    </xf>
    <xf numFmtId="49" fontId="19" fillId="0" borderId="0" xfId="0" applyNumberFormat="1" applyFont="1" applyAlignment="1">
      <alignment horizontal="center" vertical="center" wrapText="1"/>
    </xf>
    <xf numFmtId="0" fontId="13" fillId="0" borderId="1" xfId="0" applyFont="1" applyBorder="1" applyAlignment="1">
      <alignment horizontal="center"/>
    </xf>
    <xf numFmtId="49" fontId="0" fillId="0" borderId="0" xfId="0" applyNumberFormat="1" applyAlignment="1">
      <alignment horizontal="center" vertical="center"/>
    </xf>
    <xf numFmtId="49" fontId="0" fillId="0" borderId="0" xfId="0" applyNumberFormat="1" applyAlignment="1">
      <alignment horizontal="center" vertical="center" wrapText="1"/>
    </xf>
    <xf numFmtId="49" fontId="20" fillId="0" borderId="1" xfId="0" applyNumberFormat="1" applyFont="1" applyBorder="1" applyAlignment="1">
      <alignment horizontal="center"/>
    </xf>
    <xf numFmtId="49" fontId="21" fillId="0" borderId="1" xfId="0" applyNumberFormat="1" applyFont="1" applyBorder="1" applyAlignment="1">
      <alignment horizontal="center"/>
    </xf>
    <xf numFmtId="49" fontId="20" fillId="0" borderId="1" xfId="0" applyNumberFormat="1" applyFont="1" applyBorder="1" applyAlignment="1">
      <alignment horizontal="center" vertical="center"/>
    </xf>
    <xf numFmtId="49" fontId="21" fillId="0" borderId="1" xfId="0" applyNumberFormat="1" applyFont="1" applyBorder="1" applyAlignment="1">
      <alignment horizontal="center" wrapText="1"/>
    </xf>
    <xf numFmtId="49" fontId="20" fillId="0" borderId="1" xfId="0" applyNumberFormat="1" applyFont="1" applyBorder="1" applyAlignment="1">
      <alignment horizontal="center" vertical="center" wrapText="1"/>
    </xf>
    <xf numFmtId="0" fontId="20" fillId="0" borderId="1" xfId="0" applyFont="1" applyBorder="1" applyAlignment="1">
      <alignment horizontal="center"/>
    </xf>
    <xf numFmtId="49" fontId="13" fillId="5" borderId="1" xfId="0" applyNumberFormat="1" applyFont="1" applyFill="1" applyBorder="1" applyAlignment="1">
      <alignment horizontal="center"/>
    </xf>
    <xf numFmtId="0" fontId="13" fillId="5" borderId="1" xfId="0" applyFont="1" applyFill="1" applyBorder="1" applyAlignment="1">
      <alignment horizontal="center"/>
    </xf>
    <xf numFmtId="49" fontId="16" fillId="5" borderId="1" xfId="0" applyNumberFormat="1" applyFont="1" applyFill="1" applyBorder="1" applyAlignment="1">
      <alignment horizontal="center" vertical="center" wrapText="1"/>
    </xf>
    <xf numFmtId="49" fontId="13" fillId="5" borderId="1" xfId="0" applyNumberFormat="1" applyFont="1" applyFill="1" applyBorder="1" applyAlignment="1">
      <alignment horizontal="center" vertical="center" wrapText="1"/>
    </xf>
    <xf numFmtId="0" fontId="16" fillId="5" borderId="1" xfId="0" applyFont="1" applyFill="1" applyBorder="1" applyAlignment="1">
      <alignment horizontal="center"/>
    </xf>
    <xf numFmtId="49" fontId="13" fillId="5" borderId="1" xfId="0" applyNumberFormat="1" applyFont="1" applyFill="1" applyBorder="1" applyAlignment="1">
      <alignment horizontal="center" vertical="center"/>
    </xf>
    <xf numFmtId="0" fontId="13" fillId="5" borderId="1" xfId="0" applyFont="1" applyFill="1" applyBorder="1" applyAlignment="1">
      <alignment horizontal="center" wrapText="1"/>
    </xf>
    <xf numFmtId="0" fontId="23" fillId="5" borderId="1" xfId="0" applyFont="1" applyFill="1" applyBorder="1" applyAlignment="1">
      <alignment horizontal="center"/>
    </xf>
    <xf numFmtId="0" fontId="12" fillId="0" borderId="0" xfId="0" applyFont="1" applyAlignment="1">
      <alignment horizontal="center"/>
    </xf>
    <xf numFmtId="0" fontId="9" fillId="0" borderId="0" xfId="0" applyFont="1" applyAlignment="1">
      <alignment horizontal="left"/>
    </xf>
    <xf numFmtId="0" fontId="10" fillId="0" borderId="0" xfId="0" applyFont="1" applyAlignment="1">
      <alignment horizontal="left"/>
    </xf>
    <xf numFmtId="0" fontId="12" fillId="0" borderId="0" xfId="0" applyFont="1" applyAlignment="1">
      <alignment horizontal="left"/>
    </xf>
    <xf numFmtId="0" fontId="17" fillId="0" borderId="1" xfId="0" applyFont="1" applyBorder="1" applyAlignment="1">
      <alignment horizontal="center"/>
    </xf>
    <xf numFmtId="49" fontId="14" fillId="0" borderId="1" xfId="0" applyNumberFormat="1" applyFont="1" applyBorder="1" applyAlignment="1">
      <alignment horizontal="center"/>
    </xf>
    <xf numFmtId="49" fontId="0" fillId="0" borderId="0" xfId="0" applyNumberFormat="1" applyAlignment="1">
      <alignment horizontal="center"/>
    </xf>
  </cellXfs>
  <cellStyles count="1">
    <cellStyle name="常规"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BF02BD-683B-4272-9725-6929C813E327}">
  <dimension ref="A1:Q461"/>
  <sheetViews>
    <sheetView workbookViewId="0">
      <selection sqref="A1:G1"/>
    </sheetView>
  </sheetViews>
  <sheetFormatPr defaultRowHeight="13.9"/>
  <cols>
    <col min="1" max="1" width="9.06640625" style="3"/>
    <col min="2" max="2" width="26.6640625" style="3" customWidth="1"/>
    <col min="3" max="3" width="13.59765625" style="3" customWidth="1"/>
    <col min="4" max="4" width="9.06640625" style="3"/>
    <col min="5" max="5" width="106.73046875" style="3" customWidth="1"/>
    <col min="6" max="6" width="45.06640625" style="3" customWidth="1"/>
    <col min="7" max="7" width="39" style="3" customWidth="1"/>
  </cols>
  <sheetData>
    <row r="1" spans="1:7" ht="17.25">
      <c r="A1" s="61" t="s">
        <v>1701</v>
      </c>
      <c r="B1" s="62"/>
      <c r="C1" s="62"/>
      <c r="D1" s="62"/>
      <c r="E1" s="62"/>
      <c r="F1" s="62"/>
      <c r="G1" s="62"/>
    </row>
    <row r="2" spans="1:7" s="2" customFormat="1">
      <c r="A2" s="4" t="s">
        <v>1423</v>
      </c>
      <c r="B2" s="4" t="s">
        <v>1416</v>
      </c>
      <c r="C2" s="4" t="s">
        <v>1417</v>
      </c>
      <c r="D2" s="4" t="s">
        <v>1418</v>
      </c>
      <c r="E2" s="4" t="s">
        <v>1419</v>
      </c>
      <c r="F2" s="4" t="s">
        <v>1420</v>
      </c>
      <c r="G2" s="4" t="s">
        <v>1421</v>
      </c>
    </row>
    <row r="3" spans="1:7">
      <c r="A3" s="5">
        <v>1</v>
      </c>
      <c r="B3" s="5" t="s">
        <v>85</v>
      </c>
      <c r="C3" s="5" t="s">
        <v>497</v>
      </c>
      <c r="D3" s="5">
        <v>2022</v>
      </c>
      <c r="E3" s="5" t="s">
        <v>498</v>
      </c>
      <c r="F3" s="5" t="s">
        <v>499</v>
      </c>
      <c r="G3" s="5" t="s">
        <v>500</v>
      </c>
    </row>
    <row r="4" spans="1:7">
      <c r="A4" s="5">
        <v>2</v>
      </c>
      <c r="B4" s="5" t="s">
        <v>85</v>
      </c>
      <c r="C4" s="5" t="s">
        <v>501</v>
      </c>
      <c r="D4" s="5">
        <v>2006</v>
      </c>
      <c r="E4" s="5" t="s">
        <v>1461</v>
      </c>
      <c r="F4" s="5" t="s">
        <v>503</v>
      </c>
      <c r="G4" s="5" t="s">
        <v>504</v>
      </c>
    </row>
    <row r="5" spans="1:7">
      <c r="A5" s="5">
        <v>3</v>
      </c>
      <c r="B5" s="5" t="s">
        <v>85</v>
      </c>
      <c r="C5" s="5" t="s">
        <v>505</v>
      </c>
      <c r="D5" s="5">
        <v>2008</v>
      </c>
      <c r="E5" s="5" t="s">
        <v>506</v>
      </c>
      <c r="F5" s="5" t="s">
        <v>507</v>
      </c>
      <c r="G5" s="5" t="s">
        <v>508</v>
      </c>
    </row>
    <row r="6" spans="1:7">
      <c r="A6" s="5">
        <v>4</v>
      </c>
      <c r="B6" s="5" t="s">
        <v>85</v>
      </c>
      <c r="C6" s="5" t="s">
        <v>509</v>
      </c>
      <c r="D6" s="5">
        <v>2010</v>
      </c>
      <c r="E6" s="5" t="s">
        <v>510</v>
      </c>
      <c r="F6" s="5" t="s">
        <v>511</v>
      </c>
      <c r="G6" s="5" t="s">
        <v>512</v>
      </c>
    </row>
    <row r="7" spans="1:7">
      <c r="A7" s="5">
        <v>5</v>
      </c>
      <c r="B7" s="5" t="s">
        <v>85</v>
      </c>
      <c r="C7" s="5" t="s">
        <v>513</v>
      </c>
      <c r="D7" s="5">
        <v>2011</v>
      </c>
      <c r="E7" s="5" t="s">
        <v>514</v>
      </c>
      <c r="F7" s="5" t="s">
        <v>515</v>
      </c>
      <c r="G7" s="5" t="s">
        <v>516</v>
      </c>
    </row>
    <row r="8" spans="1:7">
      <c r="A8" s="5">
        <v>6</v>
      </c>
      <c r="B8" s="5" t="s">
        <v>85</v>
      </c>
      <c r="C8" s="5" t="s">
        <v>517</v>
      </c>
      <c r="D8" s="5">
        <v>2011</v>
      </c>
      <c r="E8" s="5" t="s">
        <v>518</v>
      </c>
      <c r="F8" s="5" t="s">
        <v>519</v>
      </c>
      <c r="G8" s="5" t="s">
        <v>520</v>
      </c>
    </row>
    <row r="9" spans="1:7">
      <c r="A9" s="5">
        <v>7</v>
      </c>
      <c r="B9" s="5" t="s">
        <v>85</v>
      </c>
      <c r="C9" s="5" t="s">
        <v>521</v>
      </c>
      <c r="D9" s="5">
        <v>2011</v>
      </c>
      <c r="E9" s="5" t="s">
        <v>522</v>
      </c>
      <c r="F9" s="5" t="s">
        <v>523</v>
      </c>
      <c r="G9" s="5" t="s">
        <v>524</v>
      </c>
    </row>
    <row r="10" spans="1:7">
      <c r="A10" s="5">
        <v>8</v>
      </c>
      <c r="B10" s="5" t="s">
        <v>85</v>
      </c>
      <c r="C10" s="5" t="s">
        <v>525</v>
      </c>
      <c r="D10" s="5">
        <v>2012</v>
      </c>
      <c r="E10" s="5" t="s">
        <v>1459</v>
      </c>
      <c r="F10" s="5" t="s">
        <v>526</v>
      </c>
      <c r="G10" s="5" t="s">
        <v>527</v>
      </c>
    </row>
    <row r="11" spans="1:7">
      <c r="A11" s="5">
        <v>9</v>
      </c>
      <c r="B11" s="5" t="s">
        <v>85</v>
      </c>
      <c r="C11" s="5" t="s">
        <v>528</v>
      </c>
      <c r="D11" s="5">
        <v>2012</v>
      </c>
      <c r="E11" s="5" t="s">
        <v>529</v>
      </c>
      <c r="F11" s="5" t="s">
        <v>495</v>
      </c>
      <c r="G11" s="5"/>
    </row>
    <row r="12" spans="1:7">
      <c r="A12" s="5">
        <v>10</v>
      </c>
      <c r="B12" s="5" t="s">
        <v>85</v>
      </c>
      <c r="C12" s="5" t="s">
        <v>530</v>
      </c>
      <c r="D12" s="5">
        <v>2012</v>
      </c>
      <c r="E12" s="5" t="s">
        <v>1460</v>
      </c>
      <c r="F12" s="5" t="s">
        <v>531</v>
      </c>
      <c r="G12" s="5" t="s">
        <v>532</v>
      </c>
    </row>
    <row r="13" spans="1:7">
      <c r="A13" s="5">
        <v>11</v>
      </c>
      <c r="B13" s="5" t="s">
        <v>85</v>
      </c>
      <c r="C13" s="5" t="s">
        <v>533</v>
      </c>
      <c r="D13" s="5">
        <v>2013</v>
      </c>
      <c r="E13" s="5" t="s">
        <v>534</v>
      </c>
      <c r="F13" s="5" t="s">
        <v>511</v>
      </c>
      <c r="G13" s="5" t="s">
        <v>535</v>
      </c>
    </row>
    <row r="14" spans="1:7" ht="13.9" customHeight="1">
      <c r="A14" s="5">
        <v>12</v>
      </c>
      <c r="B14" s="5" t="s">
        <v>85</v>
      </c>
      <c r="C14" s="5" t="s">
        <v>1453</v>
      </c>
      <c r="D14" s="5">
        <v>2014</v>
      </c>
      <c r="E14" s="6" t="s">
        <v>1408</v>
      </c>
      <c r="F14" s="5" t="s">
        <v>536</v>
      </c>
      <c r="G14" s="5"/>
    </row>
    <row r="15" spans="1:7">
      <c r="A15" s="5">
        <v>13</v>
      </c>
      <c r="B15" s="5" t="s">
        <v>85</v>
      </c>
      <c r="C15" s="5" t="s">
        <v>537</v>
      </c>
      <c r="D15" s="5">
        <v>2014</v>
      </c>
      <c r="E15" s="5" t="s">
        <v>538</v>
      </c>
      <c r="F15" s="5" t="s">
        <v>539</v>
      </c>
      <c r="G15" s="5"/>
    </row>
    <row r="16" spans="1:7">
      <c r="A16" s="5">
        <v>14</v>
      </c>
      <c r="B16" s="5" t="s">
        <v>85</v>
      </c>
      <c r="C16" s="5" t="s">
        <v>540</v>
      </c>
      <c r="D16" s="5">
        <v>2014</v>
      </c>
      <c r="E16" s="5" t="s">
        <v>541</v>
      </c>
      <c r="F16" s="5" t="s">
        <v>542</v>
      </c>
      <c r="G16" s="5" t="s">
        <v>543</v>
      </c>
    </row>
    <row r="17" spans="1:7">
      <c r="A17" s="5">
        <v>15</v>
      </c>
      <c r="B17" s="5" t="s">
        <v>85</v>
      </c>
      <c r="C17" s="5" t="s">
        <v>544</v>
      </c>
      <c r="D17" s="5">
        <v>2015</v>
      </c>
      <c r="E17" s="5" t="s">
        <v>545</v>
      </c>
      <c r="F17" s="5" t="s">
        <v>546</v>
      </c>
      <c r="G17" s="5" t="s">
        <v>547</v>
      </c>
    </row>
    <row r="18" spans="1:7">
      <c r="A18" s="5">
        <v>16</v>
      </c>
      <c r="B18" s="5" t="s">
        <v>85</v>
      </c>
      <c r="C18" s="5" t="s">
        <v>493</v>
      </c>
      <c r="D18" s="5">
        <v>2015</v>
      </c>
      <c r="E18" s="5" t="s">
        <v>494</v>
      </c>
      <c r="F18" s="5" t="s">
        <v>495</v>
      </c>
      <c r="G18" s="5" t="s">
        <v>496</v>
      </c>
    </row>
    <row r="19" spans="1:7">
      <c r="A19" s="5">
        <v>17</v>
      </c>
      <c r="B19" s="5" t="s">
        <v>85</v>
      </c>
      <c r="C19" s="5" t="s">
        <v>548</v>
      </c>
      <c r="D19" s="5">
        <v>2015</v>
      </c>
      <c r="E19" s="5" t="s">
        <v>549</v>
      </c>
      <c r="F19" s="5" t="s">
        <v>550</v>
      </c>
      <c r="G19" s="5"/>
    </row>
    <row r="20" spans="1:7">
      <c r="A20" s="5">
        <v>18</v>
      </c>
      <c r="B20" s="5" t="s">
        <v>85</v>
      </c>
      <c r="C20" s="5" t="s">
        <v>551</v>
      </c>
      <c r="D20" s="5">
        <v>2015</v>
      </c>
      <c r="E20" s="5" t="s">
        <v>552</v>
      </c>
      <c r="F20" s="5" t="s">
        <v>553</v>
      </c>
      <c r="G20" s="5" t="s">
        <v>554</v>
      </c>
    </row>
    <row r="21" spans="1:7">
      <c r="A21" s="5">
        <v>19</v>
      </c>
      <c r="B21" s="5" t="s">
        <v>85</v>
      </c>
      <c r="C21" s="5" t="s">
        <v>555</v>
      </c>
      <c r="D21" s="5">
        <v>2015</v>
      </c>
      <c r="E21" s="5" t="s">
        <v>556</v>
      </c>
      <c r="F21" s="5" t="s">
        <v>511</v>
      </c>
      <c r="G21" s="5" t="s">
        <v>557</v>
      </c>
    </row>
    <row r="22" spans="1:7">
      <c r="A22" s="5">
        <v>20</v>
      </c>
      <c r="B22" s="5" t="s">
        <v>85</v>
      </c>
      <c r="C22" s="5" t="s">
        <v>558</v>
      </c>
      <c r="D22" s="5">
        <v>2015</v>
      </c>
      <c r="E22" s="5" t="s">
        <v>559</v>
      </c>
      <c r="F22" s="5" t="s">
        <v>560</v>
      </c>
      <c r="G22" s="5" t="s">
        <v>561</v>
      </c>
    </row>
    <row r="23" spans="1:7">
      <c r="A23" s="5">
        <v>21</v>
      </c>
      <c r="B23" s="5" t="s">
        <v>85</v>
      </c>
      <c r="C23" s="5" t="s">
        <v>562</v>
      </c>
      <c r="D23" s="5">
        <v>2015</v>
      </c>
      <c r="E23" s="5" t="s">
        <v>563</v>
      </c>
      <c r="F23" s="5" t="s">
        <v>531</v>
      </c>
      <c r="G23" s="5" t="s">
        <v>564</v>
      </c>
    </row>
    <row r="24" spans="1:7">
      <c r="A24" s="5">
        <v>22</v>
      </c>
      <c r="B24" s="5" t="s">
        <v>85</v>
      </c>
      <c r="C24" s="5" t="s">
        <v>565</v>
      </c>
      <c r="D24" s="5">
        <v>2016</v>
      </c>
      <c r="E24" s="5" t="s">
        <v>566</v>
      </c>
      <c r="F24" s="5" t="s">
        <v>567</v>
      </c>
      <c r="G24" s="5" t="s">
        <v>568</v>
      </c>
    </row>
    <row r="25" spans="1:7">
      <c r="A25" s="5">
        <v>23</v>
      </c>
      <c r="B25" s="5" t="s">
        <v>85</v>
      </c>
      <c r="C25" s="5" t="s">
        <v>569</v>
      </c>
      <c r="D25" s="5">
        <v>2016</v>
      </c>
      <c r="E25" s="5" t="s">
        <v>570</v>
      </c>
      <c r="F25" s="5" t="s">
        <v>571</v>
      </c>
      <c r="G25" s="5" t="s">
        <v>572</v>
      </c>
    </row>
    <row r="26" spans="1:7">
      <c r="A26" s="5">
        <v>24</v>
      </c>
      <c r="B26" s="5" t="s">
        <v>85</v>
      </c>
      <c r="C26" s="5" t="s">
        <v>573</v>
      </c>
      <c r="D26" s="5">
        <v>2017</v>
      </c>
      <c r="E26" s="5" t="s">
        <v>574</v>
      </c>
      <c r="F26" s="5" t="s">
        <v>575</v>
      </c>
      <c r="G26" s="5" t="s">
        <v>576</v>
      </c>
    </row>
    <row r="27" spans="1:7">
      <c r="A27" s="5">
        <v>25</v>
      </c>
      <c r="B27" s="5" t="s">
        <v>85</v>
      </c>
      <c r="C27" s="5" t="s">
        <v>577</v>
      </c>
      <c r="D27" s="5">
        <v>2017</v>
      </c>
      <c r="E27" s="5" t="s">
        <v>578</v>
      </c>
      <c r="F27" s="5" t="s">
        <v>579</v>
      </c>
      <c r="G27" s="5" t="s">
        <v>580</v>
      </c>
    </row>
    <row r="28" spans="1:7">
      <c r="A28" s="5">
        <v>26</v>
      </c>
      <c r="B28" s="5" t="s">
        <v>85</v>
      </c>
      <c r="C28" s="5" t="s">
        <v>581</v>
      </c>
      <c r="D28" s="5">
        <v>2018</v>
      </c>
      <c r="E28" s="5" t="s">
        <v>582</v>
      </c>
      <c r="F28" s="5" t="s">
        <v>583</v>
      </c>
      <c r="G28" s="5" t="s">
        <v>584</v>
      </c>
    </row>
    <row r="29" spans="1:7">
      <c r="A29" s="5">
        <v>27</v>
      </c>
      <c r="B29" s="5" t="s">
        <v>85</v>
      </c>
      <c r="C29" s="5" t="s">
        <v>585</v>
      </c>
      <c r="D29" s="5">
        <v>2018</v>
      </c>
      <c r="E29" s="5" t="s">
        <v>586</v>
      </c>
      <c r="F29" s="5" t="s">
        <v>503</v>
      </c>
      <c r="G29" s="5" t="s">
        <v>587</v>
      </c>
    </row>
    <row r="30" spans="1:7">
      <c r="A30" s="5">
        <v>28</v>
      </c>
      <c r="B30" s="5" t="s">
        <v>85</v>
      </c>
      <c r="C30" s="5" t="s">
        <v>588</v>
      </c>
      <c r="D30" s="5">
        <v>2019</v>
      </c>
      <c r="E30" s="5" t="s">
        <v>589</v>
      </c>
      <c r="F30" s="5" t="s">
        <v>503</v>
      </c>
      <c r="G30" s="5" t="s">
        <v>590</v>
      </c>
    </row>
    <row r="31" spans="1:7">
      <c r="A31" s="5">
        <v>29</v>
      </c>
      <c r="B31" s="5" t="s">
        <v>85</v>
      </c>
      <c r="C31" s="5" t="s">
        <v>591</v>
      </c>
      <c r="D31" s="5">
        <v>2020</v>
      </c>
      <c r="E31" s="5" t="s">
        <v>592</v>
      </c>
      <c r="F31" s="5" t="s">
        <v>593</v>
      </c>
      <c r="G31" s="5" t="s">
        <v>594</v>
      </c>
    </row>
    <row r="32" spans="1:7">
      <c r="A32" s="5">
        <v>30</v>
      </c>
      <c r="B32" s="5" t="s">
        <v>85</v>
      </c>
      <c r="C32" s="5" t="s">
        <v>595</v>
      </c>
      <c r="D32" s="5">
        <v>2020</v>
      </c>
      <c r="E32" s="5" t="s">
        <v>596</v>
      </c>
      <c r="F32" s="5" t="s">
        <v>503</v>
      </c>
      <c r="G32" s="5" t="s">
        <v>597</v>
      </c>
    </row>
    <row r="33" spans="1:7">
      <c r="A33" s="5">
        <v>31</v>
      </c>
      <c r="B33" s="5" t="s">
        <v>85</v>
      </c>
      <c r="C33" s="5" t="s">
        <v>598</v>
      </c>
      <c r="D33" s="5">
        <v>2020</v>
      </c>
      <c r="E33" s="5" t="s">
        <v>599</v>
      </c>
      <c r="F33" s="5" t="s">
        <v>600</v>
      </c>
      <c r="G33" s="5" t="s">
        <v>601</v>
      </c>
    </row>
    <row r="34" spans="1:7">
      <c r="A34" s="5">
        <v>32</v>
      </c>
      <c r="B34" s="5" t="s">
        <v>85</v>
      </c>
      <c r="C34" s="5" t="s">
        <v>602</v>
      </c>
      <c r="D34" s="5">
        <v>2021</v>
      </c>
      <c r="E34" s="5" t="s">
        <v>603</v>
      </c>
      <c r="F34" s="5" t="s">
        <v>604</v>
      </c>
      <c r="G34" s="5" t="s">
        <v>605</v>
      </c>
    </row>
    <row r="35" spans="1:7">
      <c r="A35" s="5">
        <v>33</v>
      </c>
      <c r="B35" s="5" t="s">
        <v>85</v>
      </c>
      <c r="C35" s="5" t="s">
        <v>606</v>
      </c>
      <c r="D35" s="5">
        <v>2021</v>
      </c>
      <c r="E35" s="5" t="s">
        <v>607</v>
      </c>
      <c r="F35" s="5" t="s">
        <v>515</v>
      </c>
      <c r="G35" s="5"/>
    </row>
    <row r="36" spans="1:7">
      <c r="A36" s="5">
        <v>34</v>
      </c>
      <c r="B36" s="5" t="s">
        <v>85</v>
      </c>
      <c r="C36" s="5" t="s">
        <v>608</v>
      </c>
      <c r="D36" s="5">
        <v>2021</v>
      </c>
      <c r="E36" s="5" t="s">
        <v>609</v>
      </c>
      <c r="F36" s="5" t="s">
        <v>593</v>
      </c>
      <c r="G36" s="5" t="s">
        <v>610</v>
      </c>
    </row>
    <row r="37" spans="1:7">
      <c r="A37" s="5">
        <v>35</v>
      </c>
      <c r="B37" s="5" t="s">
        <v>85</v>
      </c>
      <c r="C37" s="5" t="s">
        <v>611</v>
      </c>
      <c r="D37" s="5">
        <v>2021</v>
      </c>
      <c r="E37" s="5" t="s">
        <v>612</v>
      </c>
      <c r="F37" s="5" t="s">
        <v>613</v>
      </c>
      <c r="G37" s="5" t="s">
        <v>614</v>
      </c>
    </row>
    <row r="38" spans="1:7">
      <c r="A38" s="5">
        <v>36</v>
      </c>
      <c r="B38" s="5" t="s">
        <v>85</v>
      </c>
      <c r="C38" s="5" t="s">
        <v>615</v>
      </c>
      <c r="D38" s="5">
        <v>2021</v>
      </c>
      <c r="E38" s="5" t="s">
        <v>616</v>
      </c>
      <c r="F38" s="5" t="s">
        <v>511</v>
      </c>
      <c r="G38" s="5" t="s">
        <v>617</v>
      </c>
    </row>
    <row r="39" spans="1:7">
      <c r="A39" s="5">
        <v>37</v>
      </c>
      <c r="B39" s="5" t="s">
        <v>85</v>
      </c>
      <c r="C39" s="5" t="s">
        <v>618</v>
      </c>
      <c r="D39" s="5">
        <v>2022</v>
      </c>
      <c r="E39" s="5" t="s">
        <v>619</v>
      </c>
      <c r="F39" s="5" t="s">
        <v>620</v>
      </c>
      <c r="G39" s="5" t="s">
        <v>621</v>
      </c>
    </row>
    <row r="40" spans="1:7">
      <c r="A40" s="5">
        <v>38</v>
      </c>
      <c r="B40" s="5" t="s">
        <v>85</v>
      </c>
      <c r="C40" s="5" t="s">
        <v>622</v>
      </c>
      <c r="D40" s="5">
        <v>2022</v>
      </c>
      <c r="E40" s="5" t="s">
        <v>623</v>
      </c>
      <c r="F40" s="5" t="s">
        <v>624</v>
      </c>
      <c r="G40" s="5"/>
    </row>
    <row r="41" spans="1:7">
      <c r="A41" s="5">
        <v>39</v>
      </c>
      <c r="B41" s="5" t="s">
        <v>85</v>
      </c>
      <c r="C41" s="5" t="s">
        <v>625</v>
      </c>
      <c r="D41" s="5">
        <v>2022</v>
      </c>
      <c r="E41" s="5" t="s">
        <v>626</v>
      </c>
      <c r="F41" s="5" t="s">
        <v>604</v>
      </c>
      <c r="G41" s="5" t="s">
        <v>627</v>
      </c>
    </row>
    <row r="42" spans="1:7">
      <c r="A42" s="5">
        <v>40</v>
      </c>
      <c r="B42" s="5" t="s">
        <v>85</v>
      </c>
      <c r="C42" s="5" t="s">
        <v>628</v>
      </c>
      <c r="D42" s="5">
        <v>2022</v>
      </c>
      <c r="E42" s="5" t="s">
        <v>1409</v>
      </c>
      <c r="F42" s="5" t="s">
        <v>624</v>
      </c>
      <c r="G42" s="5"/>
    </row>
    <row r="43" spans="1:7">
      <c r="A43" s="5">
        <v>41</v>
      </c>
      <c r="B43" s="5" t="s">
        <v>85</v>
      </c>
      <c r="C43" s="5" t="s">
        <v>629</v>
      </c>
      <c r="D43" s="5">
        <v>2022</v>
      </c>
      <c r="E43" s="5" t="s">
        <v>630</v>
      </c>
      <c r="F43" s="5" t="s">
        <v>631</v>
      </c>
      <c r="G43" s="5" t="s">
        <v>632</v>
      </c>
    </row>
    <row r="44" spans="1:7">
      <c r="A44" s="5">
        <v>42</v>
      </c>
      <c r="B44" s="5" t="s">
        <v>85</v>
      </c>
      <c r="C44" s="5" t="s">
        <v>633</v>
      </c>
      <c r="D44" s="5">
        <v>2023</v>
      </c>
      <c r="E44" s="5" t="s">
        <v>634</v>
      </c>
      <c r="F44" s="5" t="s">
        <v>635</v>
      </c>
      <c r="G44" s="5" t="s">
        <v>636</v>
      </c>
    </row>
    <row r="45" spans="1:7">
      <c r="A45" s="5">
        <v>43</v>
      </c>
      <c r="B45" s="5" t="s">
        <v>85</v>
      </c>
      <c r="C45" s="5" t="s">
        <v>637</v>
      </c>
      <c r="D45" s="5">
        <v>2023</v>
      </c>
      <c r="E45" s="5" t="s">
        <v>638</v>
      </c>
      <c r="F45" s="5" t="s">
        <v>639</v>
      </c>
      <c r="G45" s="5"/>
    </row>
    <row r="46" spans="1:7">
      <c r="A46" s="5">
        <v>44</v>
      </c>
      <c r="B46" s="5" t="s">
        <v>85</v>
      </c>
      <c r="C46" s="5" t="s">
        <v>640</v>
      </c>
      <c r="D46" s="5">
        <v>2023</v>
      </c>
      <c r="E46" s="5" t="s">
        <v>641</v>
      </c>
      <c r="F46" s="5" t="s">
        <v>642</v>
      </c>
      <c r="G46" s="5" t="s">
        <v>643</v>
      </c>
    </row>
    <row r="47" spans="1:7">
      <c r="A47" s="5">
        <v>45</v>
      </c>
      <c r="B47" s="5" t="s">
        <v>85</v>
      </c>
      <c r="C47" s="5" t="s">
        <v>644</v>
      </c>
      <c r="D47" s="5">
        <v>2023</v>
      </c>
      <c r="E47" s="5" t="s">
        <v>1410</v>
      </c>
      <c r="F47" s="5" t="s">
        <v>645</v>
      </c>
      <c r="G47" s="5" t="s">
        <v>646</v>
      </c>
    </row>
    <row r="48" spans="1:7">
      <c r="A48" s="5">
        <v>46</v>
      </c>
      <c r="B48" s="5" t="s">
        <v>85</v>
      </c>
      <c r="C48" s="5" t="s">
        <v>647</v>
      </c>
      <c r="D48" s="5">
        <v>2023</v>
      </c>
      <c r="E48" s="5" t="s">
        <v>648</v>
      </c>
      <c r="F48" s="5" t="s">
        <v>649</v>
      </c>
      <c r="G48" s="5" t="s">
        <v>650</v>
      </c>
    </row>
    <row r="49" spans="1:7">
      <c r="A49" s="5">
        <v>47</v>
      </c>
      <c r="B49" s="5" t="s">
        <v>85</v>
      </c>
      <c r="C49" s="5" t="s">
        <v>651</v>
      </c>
      <c r="D49" s="5">
        <v>2023</v>
      </c>
      <c r="E49" s="5" t="s">
        <v>652</v>
      </c>
      <c r="F49" s="5" t="s">
        <v>575</v>
      </c>
      <c r="G49" s="5" t="s">
        <v>653</v>
      </c>
    </row>
    <row r="50" spans="1:7">
      <c r="A50" s="5">
        <v>48</v>
      </c>
      <c r="B50" s="5" t="s">
        <v>85</v>
      </c>
      <c r="C50" s="5" t="s">
        <v>654</v>
      </c>
      <c r="D50" s="5">
        <v>2023</v>
      </c>
      <c r="E50" s="5" t="s">
        <v>655</v>
      </c>
      <c r="F50" s="5" t="s">
        <v>656</v>
      </c>
      <c r="G50" s="5" t="s">
        <v>69</v>
      </c>
    </row>
    <row r="51" spans="1:7">
      <c r="A51" s="5">
        <v>49</v>
      </c>
      <c r="B51" s="5" t="s">
        <v>85</v>
      </c>
      <c r="C51" s="5" t="s">
        <v>657</v>
      </c>
      <c r="D51" s="5">
        <v>2024</v>
      </c>
      <c r="E51" s="5" t="s">
        <v>658</v>
      </c>
      <c r="F51" s="5" t="s">
        <v>659</v>
      </c>
      <c r="G51" s="5" t="s">
        <v>660</v>
      </c>
    </row>
    <row r="52" spans="1:7">
      <c r="A52" s="5">
        <v>50</v>
      </c>
      <c r="B52" s="5" t="s">
        <v>757</v>
      </c>
      <c r="C52" s="5" t="s">
        <v>661</v>
      </c>
      <c r="D52" s="5">
        <v>2008</v>
      </c>
      <c r="E52" s="5" t="s">
        <v>662</v>
      </c>
      <c r="F52" s="5" t="s">
        <v>663</v>
      </c>
      <c r="G52" s="5" t="s">
        <v>664</v>
      </c>
    </row>
    <row r="53" spans="1:7">
      <c r="A53" s="5">
        <v>51</v>
      </c>
      <c r="B53" s="5" t="s">
        <v>757</v>
      </c>
      <c r="C53" s="5" t="s">
        <v>665</v>
      </c>
      <c r="D53" s="5">
        <v>2010</v>
      </c>
      <c r="E53" s="5" t="s">
        <v>666</v>
      </c>
      <c r="F53" s="5" t="s">
        <v>667</v>
      </c>
      <c r="G53" s="5" t="s">
        <v>668</v>
      </c>
    </row>
    <row r="54" spans="1:7">
      <c r="A54" s="5">
        <v>52</v>
      </c>
      <c r="B54" s="5" t="s">
        <v>757</v>
      </c>
      <c r="C54" s="5" t="s">
        <v>669</v>
      </c>
      <c r="D54" s="5">
        <v>2010</v>
      </c>
      <c r="E54" s="5" t="s">
        <v>670</v>
      </c>
      <c r="F54" s="5" t="s">
        <v>583</v>
      </c>
      <c r="G54" s="5" t="s">
        <v>671</v>
      </c>
    </row>
    <row r="55" spans="1:7">
      <c r="A55" s="5">
        <v>53</v>
      </c>
      <c r="B55" s="5" t="s">
        <v>757</v>
      </c>
      <c r="C55" s="5" t="s">
        <v>672</v>
      </c>
      <c r="D55" s="5">
        <v>2012</v>
      </c>
      <c r="E55" s="5" t="s">
        <v>673</v>
      </c>
      <c r="F55" s="5" t="s">
        <v>515</v>
      </c>
      <c r="G55" s="5" t="s">
        <v>674</v>
      </c>
    </row>
    <row r="56" spans="1:7">
      <c r="A56" s="5">
        <v>54</v>
      </c>
      <c r="B56" s="5" t="s">
        <v>757</v>
      </c>
      <c r="C56" s="5" t="s">
        <v>675</v>
      </c>
      <c r="D56" s="5">
        <v>2012</v>
      </c>
      <c r="E56" s="5" t="s">
        <v>676</v>
      </c>
      <c r="F56" s="5" t="s">
        <v>677</v>
      </c>
      <c r="G56" s="5" t="s">
        <v>678</v>
      </c>
    </row>
    <row r="57" spans="1:7">
      <c r="A57" s="5">
        <v>55</v>
      </c>
      <c r="B57" s="5" t="s">
        <v>757</v>
      </c>
      <c r="C57" s="5" t="s">
        <v>679</v>
      </c>
      <c r="D57" s="5">
        <v>2012</v>
      </c>
      <c r="E57" s="5" t="s">
        <v>680</v>
      </c>
      <c r="F57" s="5" t="s">
        <v>667</v>
      </c>
      <c r="G57" s="5" t="s">
        <v>681</v>
      </c>
    </row>
    <row r="58" spans="1:7">
      <c r="A58" s="5">
        <v>56</v>
      </c>
      <c r="B58" s="5" t="s">
        <v>757</v>
      </c>
      <c r="C58" s="5" t="s">
        <v>682</v>
      </c>
      <c r="D58" s="5">
        <v>2015</v>
      </c>
      <c r="E58" s="5" t="s">
        <v>683</v>
      </c>
      <c r="F58" s="5" t="s">
        <v>684</v>
      </c>
      <c r="G58" s="5" t="s">
        <v>685</v>
      </c>
    </row>
    <row r="59" spans="1:7">
      <c r="A59" s="5">
        <v>57</v>
      </c>
      <c r="B59" s="5" t="s">
        <v>757</v>
      </c>
      <c r="C59" s="5" t="s">
        <v>686</v>
      </c>
      <c r="D59" s="5">
        <v>2017</v>
      </c>
      <c r="E59" s="5" t="s">
        <v>687</v>
      </c>
      <c r="F59" s="5" t="s">
        <v>583</v>
      </c>
      <c r="G59" s="5" t="s">
        <v>688</v>
      </c>
    </row>
    <row r="60" spans="1:7">
      <c r="A60" s="5">
        <v>58</v>
      </c>
      <c r="B60" s="5" t="s">
        <v>757</v>
      </c>
      <c r="C60" s="5" t="s">
        <v>689</v>
      </c>
      <c r="D60" s="5">
        <v>2017</v>
      </c>
      <c r="E60" s="5" t="s">
        <v>690</v>
      </c>
      <c r="F60" s="5" t="s">
        <v>691</v>
      </c>
      <c r="G60" s="5" t="s">
        <v>692</v>
      </c>
    </row>
    <row r="61" spans="1:7">
      <c r="A61" s="5">
        <v>59</v>
      </c>
      <c r="B61" s="5" t="s">
        <v>757</v>
      </c>
      <c r="C61" s="5" t="s">
        <v>693</v>
      </c>
      <c r="D61" s="5">
        <v>2017</v>
      </c>
      <c r="E61" s="5" t="s">
        <v>694</v>
      </c>
      <c r="F61" s="5" t="s">
        <v>695</v>
      </c>
      <c r="G61" s="5"/>
    </row>
    <row r="62" spans="1:7">
      <c r="A62" s="5">
        <v>60</v>
      </c>
      <c r="B62" s="5" t="s">
        <v>757</v>
      </c>
      <c r="C62" s="5" t="s">
        <v>696</v>
      </c>
      <c r="D62" s="5">
        <v>2018</v>
      </c>
      <c r="E62" s="5" t="s">
        <v>697</v>
      </c>
      <c r="F62" s="5" t="s">
        <v>698</v>
      </c>
      <c r="G62" s="5" t="s">
        <v>699</v>
      </c>
    </row>
    <row r="63" spans="1:7">
      <c r="A63" s="5">
        <v>61</v>
      </c>
      <c r="B63" s="5" t="s">
        <v>757</v>
      </c>
      <c r="C63" s="5" t="s">
        <v>700</v>
      </c>
      <c r="D63" s="5">
        <v>2019</v>
      </c>
      <c r="E63" s="5" t="s">
        <v>701</v>
      </c>
      <c r="F63" s="5" t="s">
        <v>702</v>
      </c>
      <c r="G63" s="5" t="s">
        <v>703</v>
      </c>
    </row>
    <row r="64" spans="1:7">
      <c r="A64" s="5">
        <v>62</v>
      </c>
      <c r="B64" s="5" t="s">
        <v>757</v>
      </c>
      <c r="C64" s="5" t="s">
        <v>704</v>
      </c>
      <c r="D64" s="5">
        <v>2019</v>
      </c>
      <c r="E64" s="5" t="s">
        <v>705</v>
      </c>
      <c r="F64" s="5" t="s">
        <v>706</v>
      </c>
      <c r="G64" s="5" t="s">
        <v>707</v>
      </c>
    </row>
    <row r="65" spans="1:7">
      <c r="A65" s="5">
        <v>63</v>
      </c>
      <c r="B65" s="5" t="s">
        <v>757</v>
      </c>
      <c r="C65" s="5" t="s">
        <v>708</v>
      </c>
      <c r="D65" s="5">
        <v>2019</v>
      </c>
      <c r="E65" s="5" t="s">
        <v>709</v>
      </c>
      <c r="F65" s="5" t="s">
        <v>503</v>
      </c>
      <c r="G65" s="5" t="s">
        <v>710</v>
      </c>
    </row>
    <row r="66" spans="1:7">
      <c r="A66" s="5">
        <v>64</v>
      </c>
      <c r="B66" s="5" t="s">
        <v>757</v>
      </c>
      <c r="C66" s="5" t="s">
        <v>711</v>
      </c>
      <c r="D66" s="5">
        <v>2020</v>
      </c>
      <c r="E66" s="5" t="s">
        <v>712</v>
      </c>
      <c r="F66" s="5" t="s">
        <v>713</v>
      </c>
      <c r="G66" s="5" t="s">
        <v>714</v>
      </c>
    </row>
    <row r="67" spans="1:7">
      <c r="A67" s="5">
        <v>65</v>
      </c>
      <c r="B67" s="5" t="s">
        <v>757</v>
      </c>
      <c r="C67" s="5" t="s">
        <v>715</v>
      </c>
      <c r="D67" s="5">
        <v>2021</v>
      </c>
      <c r="E67" s="5" t="s">
        <v>716</v>
      </c>
      <c r="F67" s="5" t="s">
        <v>717</v>
      </c>
      <c r="G67" s="5" t="s">
        <v>718</v>
      </c>
    </row>
    <row r="68" spans="1:7">
      <c r="A68" s="5">
        <v>66</v>
      </c>
      <c r="B68" s="5" t="s">
        <v>757</v>
      </c>
      <c r="C68" s="5" t="s">
        <v>719</v>
      </c>
      <c r="D68" s="5">
        <v>2022</v>
      </c>
      <c r="E68" s="5" t="s">
        <v>720</v>
      </c>
      <c r="F68" s="5" t="s">
        <v>721</v>
      </c>
      <c r="G68" s="5" t="s">
        <v>722</v>
      </c>
    </row>
    <row r="69" spans="1:7">
      <c r="A69" s="5">
        <v>67</v>
      </c>
      <c r="B69" s="5" t="s">
        <v>757</v>
      </c>
      <c r="C69" s="5" t="s">
        <v>296</v>
      </c>
      <c r="D69" s="5">
        <v>2022</v>
      </c>
      <c r="E69" s="5" t="s">
        <v>297</v>
      </c>
      <c r="F69" s="5" t="s">
        <v>723</v>
      </c>
      <c r="G69" s="5" t="s">
        <v>295</v>
      </c>
    </row>
    <row r="70" spans="1:7">
      <c r="A70" s="5">
        <v>68</v>
      </c>
      <c r="B70" s="5" t="s">
        <v>757</v>
      </c>
      <c r="C70" s="5" t="s">
        <v>724</v>
      </c>
      <c r="D70" s="5">
        <v>2022</v>
      </c>
      <c r="E70" s="5" t="s">
        <v>725</v>
      </c>
      <c r="F70" s="5" t="s">
        <v>726</v>
      </c>
      <c r="G70" s="5" t="s">
        <v>727</v>
      </c>
    </row>
    <row r="71" spans="1:7">
      <c r="A71" s="5">
        <v>69</v>
      </c>
      <c r="B71" s="5" t="s">
        <v>757</v>
      </c>
      <c r="C71" s="5" t="s">
        <v>728</v>
      </c>
      <c r="D71" s="5">
        <v>2022</v>
      </c>
      <c r="E71" s="5" t="s">
        <v>729</v>
      </c>
      <c r="F71" s="5" t="s">
        <v>730</v>
      </c>
      <c r="G71" s="5" t="s">
        <v>731</v>
      </c>
    </row>
    <row r="72" spans="1:7">
      <c r="A72" s="5">
        <v>70</v>
      </c>
      <c r="B72" s="5" t="s">
        <v>757</v>
      </c>
      <c r="C72" s="5" t="s">
        <v>732</v>
      </c>
      <c r="D72" s="5">
        <v>2022</v>
      </c>
      <c r="E72" s="5" t="s">
        <v>733</v>
      </c>
      <c r="F72" s="5" t="s">
        <v>734</v>
      </c>
      <c r="G72" s="5" t="s">
        <v>735</v>
      </c>
    </row>
    <row r="73" spans="1:7">
      <c r="A73" s="5">
        <v>71</v>
      </c>
      <c r="B73" s="5" t="s">
        <v>757</v>
      </c>
      <c r="C73" s="5" t="s">
        <v>736</v>
      </c>
      <c r="D73" s="5">
        <v>2022</v>
      </c>
      <c r="E73" s="5" t="s">
        <v>737</v>
      </c>
      <c r="F73" s="5" t="s">
        <v>738</v>
      </c>
      <c r="G73" s="5" t="s">
        <v>739</v>
      </c>
    </row>
    <row r="74" spans="1:7">
      <c r="A74" s="5">
        <v>72</v>
      </c>
      <c r="B74" s="5" t="s">
        <v>757</v>
      </c>
      <c r="C74" s="5" t="s">
        <v>740</v>
      </c>
      <c r="D74" s="5">
        <v>2022</v>
      </c>
      <c r="E74" s="5" t="s">
        <v>1411</v>
      </c>
      <c r="F74" s="5" t="s">
        <v>613</v>
      </c>
      <c r="G74" s="5" t="s">
        <v>741</v>
      </c>
    </row>
    <row r="75" spans="1:7">
      <c r="A75" s="5">
        <v>73</v>
      </c>
      <c r="B75" s="5" t="s">
        <v>757</v>
      </c>
      <c r="C75" s="5" t="s">
        <v>742</v>
      </c>
      <c r="D75" s="5">
        <v>2023</v>
      </c>
      <c r="E75" s="5" t="s">
        <v>743</v>
      </c>
      <c r="F75" s="5" t="s">
        <v>744</v>
      </c>
      <c r="G75" s="5" t="s">
        <v>745</v>
      </c>
    </row>
    <row r="76" spans="1:7">
      <c r="A76" s="5">
        <v>74</v>
      </c>
      <c r="B76" s="5" t="s">
        <v>757</v>
      </c>
      <c r="C76" s="5" t="s">
        <v>746</v>
      </c>
      <c r="D76" s="5">
        <v>2023</v>
      </c>
      <c r="E76" s="5" t="s">
        <v>747</v>
      </c>
      <c r="F76" s="5" t="s">
        <v>748</v>
      </c>
      <c r="G76" s="5" t="s">
        <v>749</v>
      </c>
    </row>
    <row r="77" spans="1:7">
      <c r="A77" s="5">
        <v>75</v>
      </c>
      <c r="B77" s="5" t="s">
        <v>757</v>
      </c>
      <c r="C77" s="5" t="s">
        <v>750</v>
      </c>
      <c r="D77" s="5">
        <v>2023</v>
      </c>
      <c r="E77" s="5" t="s">
        <v>751</v>
      </c>
      <c r="F77" s="5" t="s">
        <v>752</v>
      </c>
      <c r="G77" s="5" t="s">
        <v>753</v>
      </c>
    </row>
    <row r="78" spans="1:7">
      <c r="A78" s="5">
        <v>76</v>
      </c>
      <c r="B78" s="5" t="s">
        <v>757</v>
      </c>
      <c r="C78" s="5" t="s">
        <v>754</v>
      </c>
      <c r="D78" s="5">
        <v>2023</v>
      </c>
      <c r="E78" s="5" t="s">
        <v>755</v>
      </c>
      <c r="F78" s="5" t="s">
        <v>583</v>
      </c>
      <c r="G78" s="5" t="s">
        <v>756</v>
      </c>
    </row>
    <row r="79" spans="1:7">
      <c r="A79" s="5">
        <v>77</v>
      </c>
      <c r="B79" s="5" t="s">
        <v>122</v>
      </c>
      <c r="C79" s="5" t="s">
        <v>758</v>
      </c>
      <c r="D79" s="5">
        <v>2006</v>
      </c>
      <c r="E79" s="5" t="s">
        <v>759</v>
      </c>
      <c r="F79" s="5" t="s">
        <v>760</v>
      </c>
      <c r="G79" s="5" t="s">
        <v>761</v>
      </c>
    </row>
    <row r="80" spans="1:7">
      <c r="A80" s="5">
        <v>78</v>
      </c>
      <c r="B80" s="5" t="s">
        <v>122</v>
      </c>
      <c r="C80" s="5" t="s">
        <v>762</v>
      </c>
      <c r="D80" s="5">
        <v>2018</v>
      </c>
      <c r="E80" s="5" t="s">
        <v>763</v>
      </c>
      <c r="F80" s="5" t="s">
        <v>764</v>
      </c>
      <c r="G80" s="5" t="s">
        <v>765</v>
      </c>
    </row>
    <row r="81" spans="1:7">
      <c r="A81" s="5">
        <v>79</v>
      </c>
      <c r="B81" s="5" t="s">
        <v>122</v>
      </c>
      <c r="C81" s="5" t="s">
        <v>766</v>
      </c>
      <c r="D81" s="5">
        <v>2018</v>
      </c>
      <c r="E81" s="5" t="s">
        <v>767</v>
      </c>
      <c r="F81" s="5" t="s">
        <v>768</v>
      </c>
      <c r="G81" s="5" t="s">
        <v>769</v>
      </c>
    </row>
    <row r="82" spans="1:7">
      <c r="A82" s="5">
        <v>80</v>
      </c>
      <c r="B82" s="5" t="s">
        <v>122</v>
      </c>
      <c r="C82" s="5" t="s">
        <v>770</v>
      </c>
      <c r="D82" s="5">
        <v>2019</v>
      </c>
      <c r="E82" s="5" t="s">
        <v>771</v>
      </c>
      <c r="F82" s="5" t="s">
        <v>772</v>
      </c>
      <c r="G82" s="5"/>
    </row>
    <row r="83" spans="1:7">
      <c r="A83" s="5">
        <v>81</v>
      </c>
      <c r="B83" s="5" t="s">
        <v>122</v>
      </c>
      <c r="C83" s="5" t="s">
        <v>773</v>
      </c>
      <c r="D83" s="5">
        <v>2019</v>
      </c>
      <c r="E83" s="5" t="s">
        <v>774</v>
      </c>
      <c r="F83" s="5" t="s">
        <v>691</v>
      </c>
      <c r="G83" s="5" t="s">
        <v>775</v>
      </c>
    </row>
    <row r="84" spans="1:7">
      <c r="A84" s="5">
        <v>82</v>
      </c>
      <c r="B84" s="5" t="s">
        <v>122</v>
      </c>
      <c r="C84" s="5" t="s">
        <v>776</v>
      </c>
      <c r="D84" s="5">
        <v>2020</v>
      </c>
      <c r="E84" s="5" t="s">
        <v>777</v>
      </c>
      <c r="F84" s="5" t="s">
        <v>778</v>
      </c>
      <c r="G84" s="5" t="s">
        <v>779</v>
      </c>
    </row>
    <row r="85" spans="1:7">
      <c r="A85" s="5">
        <v>83</v>
      </c>
      <c r="B85" s="5" t="s">
        <v>939</v>
      </c>
      <c r="C85" s="5" t="s">
        <v>783</v>
      </c>
      <c r="D85" s="5">
        <v>2006</v>
      </c>
      <c r="E85" s="5" t="s">
        <v>784</v>
      </c>
      <c r="F85" s="5" t="s">
        <v>782</v>
      </c>
      <c r="G85" s="5"/>
    </row>
    <row r="86" spans="1:7">
      <c r="A86" s="5">
        <v>84</v>
      </c>
      <c r="B86" s="5" t="s">
        <v>939</v>
      </c>
      <c r="C86" s="5" t="s">
        <v>785</v>
      </c>
      <c r="D86" s="5">
        <v>2006</v>
      </c>
      <c r="E86" s="5" t="s">
        <v>786</v>
      </c>
      <c r="F86" s="5" t="s">
        <v>782</v>
      </c>
      <c r="G86" s="5"/>
    </row>
    <row r="87" spans="1:7">
      <c r="A87" s="5">
        <v>85</v>
      </c>
      <c r="B87" s="5" t="s">
        <v>939</v>
      </c>
      <c r="C87" s="5" t="s">
        <v>787</v>
      </c>
      <c r="D87" s="5">
        <v>2007</v>
      </c>
      <c r="E87" s="5" t="s">
        <v>788</v>
      </c>
      <c r="F87" s="5" t="s">
        <v>782</v>
      </c>
      <c r="G87" s="5"/>
    </row>
    <row r="88" spans="1:7">
      <c r="A88" s="5">
        <v>86</v>
      </c>
      <c r="B88" s="5" t="s">
        <v>939</v>
      </c>
      <c r="C88" s="5" t="s">
        <v>789</v>
      </c>
      <c r="D88" s="5">
        <v>2008</v>
      </c>
      <c r="E88" s="5" t="s">
        <v>790</v>
      </c>
      <c r="F88" s="5" t="s">
        <v>782</v>
      </c>
      <c r="G88" s="5"/>
    </row>
    <row r="89" spans="1:7">
      <c r="A89" s="5">
        <v>87</v>
      </c>
      <c r="B89" s="5" t="s">
        <v>939</v>
      </c>
      <c r="C89" s="5" t="s">
        <v>791</v>
      </c>
      <c r="D89" s="5">
        <v>2009</v>
      </c>
      <c r="E89" s="5" t="s">
        <v>792</v>
      </c>
      <c r="F89" s="5" t="s">
        <v>793</v>
      </c>
      <c r="G89" s="5"/>
    </row>
    <row r="90" spans="1:7">
      <c r="A90" s="5">
        <v>88</v>
      </c>
      <c r="B90" s="5" t="s">
        <v>939</v>
      </c>
      <c r="C90" s="5" t="s">
        <v>794</v>
      </c>
      <c r="D90" s="5">
        <v>2010</v>
      </c>
      <c r="E90" s="5" t="s">
        <v>795</v>
      </c>
      <c r="F90" s="5" t="s">
        <v>796</v>
      </c>
      <c r="G90" s="5" t="s">
        <v>797</v>
      </c>
    </row>
    <row r="91" spans="1:7">
      <c r="A91" s="5">
        <v>89</v>
      </c>
      <c r="B91" s="5" t="s">
        <v>939</v>
      </c>
      <c r="C91" s="5" t="s">
        <v>798</v>
      </c>
      <c r="D91" s="5">
        <v>2010</v>
      </c>
      <c r="E91" s="5" t="s">
        <v>799</v>
      </c>
      <c r="F91" s="5" t="s">
        <v>560</v>
      </c>
      <c r="G91" s="5" t="s">
        <v>800</v>
      </c>
    </row>
    <row r="92" spans="1:7">
      <c r="A92" s="5">
        <v>90</v>
      </c>
      <c r="B92" s="5" t="s">
        <v>939</v>
      </c>
      <c r="C92" s="5" t="s">
        <v>801</v>
      </c>
      <c r="D92" s="5">
        <v>2011</v>
      </c>
      <c r="E92" s="5" t="s">
        <v>802</v>
      </c>
      <c r="F92" s="5" t="s">
        <v>796</v>
      </c>
      <c r="G92" s="5" t="s">
        <v>803</v>
      </c>
    </row>
    <row r="93" spans="1:7">
      <c r="A93" s="5">
        <v>91</v>
      </c>
      <c r="B93" s="5" t="s">
        <v>939</v>
      </c>
      <c r="C93" s="5" t="s">
        <v>804</v>
      </c>
      <c r="D93" s="5">
        <v>2011</v>
      </c>
      <c r="E93" s="5" t="s">
        <v>805</v>
      </c>
      <c r="F93" s="5" t="s">
        <v>793</v>
      </c>
      <c r="G93" s="5"/>
    </row>
    <row r="94" spans="1:7">
      <c r="A94" s="5">
        <v>92</v>
      </c>
      <c r="B94" s="5" t="s">
        <v>939</v>
      </c>
      <c r="C94" s="5" t="s">
        <v>806</v>
      </c>
      <c r="D94" s="5">
        <v>2012</v>
      </c>
      <c r="E94" s="5" t="s">
        <v>807</v>
      </c>
      <c r="F94" s="5" t="s">
        <v>808</v>
      </c>
      <c r="G94" s="5" t="s">
        <v>809</v>
      </c>
    </row>
    <row r="95" spans="1:7">
      <c r="A95" s="5">
        <v>93</v>
      </c>
      <c r="B95" s="5" t="s">
        <v>939</v>
      </c>
      <c r="C95" s="5" t="s">
        <v>810</v>
      </c>
      <c r="D95" s="5">
        <v>2012</v>
      </c>
      <c r="E95" s="5" t="s">
        <v>811</v>
      </c>
      <c r="F95" s="5" t="s">
        <v>782</v>
      </c>
      <c r="G95" s="5" t="s">
        <v>812</v>
      </c>
    </row>
    <row r="96" spans="1:7">
      <c r="A96" s="5">
        <v>94</v>
      </c>
      <c r="B96" s="5" t="s">
        <v>939</v>
      </c>
      <c r="C96" s="5" t="s">
        <v>813</v>
      </c>
      <c r="D96" s="5">
        <v>2012</v>
      </c>
      <c r="E96" s="5" t="s">
        <v>814</v>
      </c>
      <c r="F96" s="5" t="s">
        <v>782</v>
      </c>
      <c r="G96" s="5" t="s">
        <v>815</v>
      </c>
    </row>
    <row r="97" spans="1:7" ht="14.25">
      <c r="A97" s="5">
        <v>95</v>
      </c>
      <c r="B97" s="5" t="s">
        <v>939</v>
      </c>
      <c r="C97" s="5" t="s">
        <v>1454</v>
      </c>
      <c r="D97" s="5">
        <v>2013</v>
      </c>
      <c r="E97" s="5" t="s">
        <v>1462</v>
      </c>
      <c r="F97" s="7" t="s">
        <v>1463</v>
      </c>
      <c r="G97" s="5"/>
    </row>
    <row r="98" spans="1:7">
      <c r="A98" s="5">
        <v>96</v>
      </c>
      <c r="B98" s="5" t="s">
        <v>939</v>
      </c>
      <c r="C98" s="5" t="s">
        <v>816</v>
      </c>
      <c r="D98" s="5">
        <v>2013</v>
      </c>
      <c r="E98" s="5" t="s">
        <v>817</v>
      </c>
      <c r="F98" s="5" t="s">
        <v>772</v>
      </c>
      <c r="G98" s="5"/>
    </row>
    <row r="99" spans="1:7">
      <c r="A99" s="5">
        <v>97</v>
      </c>
      <c r="B99" s="5" t="s">
        <v>939</v>
      </c>
      <c r="C99" s="5" t="s">
        <v>818</v>
      </c>
      <c r="D99" s="5">
        <v>2013</v>
      </c>
      <c r="E99" s="5" t="s">
        <v>819</v>
      </c>
      <c r="F99" s="5" t="s">
        <v>820</v>
      </c>
      <c r="G99" s="5"/>
    </row>
    <row r="100" spans="1:7">
      <c r="A100" s="5">
        <v>98</v>
      </c>
      <c r="B100" s="5" t="s">
        <v>939</v>
      </c>
      <c r="C100" s="5" t="s">
        <v>821</v>
      </c>
      <c r="D100" s="5">
        <v>2013</v>
      </c>
      <c r="E100" s="5" t="s">
        <v>822</v>
      </c>
      <c r="F100" s="5" t="s">
        <v>560</v>
      </c>
      <c r="G100" s="5" t="s">
        <v>823</v>
      </c>
    </row>
    <row r="101" spans="1:7">
      <c r="A101" s="5">
        <v>99</v>
      </c>
      <c r="B101" s="5" t="s">
        <v>939</v>
      </c>
      <c r="C101" s="5" t="s">
        <v>824</v>
      </c>
      <c r="D101" s="5">
        <v>2014</v>
      </c>
      <c r="E101" s="5" t="s">
        <v>825</v>
      </c>
      <c r="F101" s="5" t="s">
        <v>772</v>
      </c>
      <c r="G101" s="5"/>
    </row>
    <row r="102" spans="1:7">
      <c r="A102" s="5">
        <v>100</v>
      </c>
      <c r="B102" s="5" t="s">
        <v>939</v>
      </c>
      <c r="C102" s="5" t="s">
        <v>826</v>
      </c>
      <c r="D102" s="5">
        <v>2014</v>
      </c>
      <c r="E102" s="5" t="s">
        <v>827</v>
      </c>
      <c r="F102" s="5" t="s">
        <v>772</v>
      </c>
      <c r="G102" s="5"/>
    </row>
    <row r="103" spans="1:7">
      <c r="A103" s="5">
        <v>101</v>
      </c>
      <c r="B103" s="5" t="s">
        <v>939</v>
      </c>
      <c r="C103" s="5" t="s">
        <v>828</v>
      </c>
      <c r="D103" s="5">
        <v>2014</v>
      </c>
      <c r="E103" s="5" t="s">
        <v>829</v>
      </c>
      <c r="F103" s="5" t="s">
        <v>820</v>
      </c>
      <c r="G103" s="5"/>
    </row>
    <row r="104" spans="1:7">
      <c r="A104" s="5">
        <v>102</v>
      </c>
      <c r="B104" s="5" t="s">
        <v>939</v>
      </c>
      <c r="C104" s="5" t="s">
        <v>830</v>
      </c>
      <c r="D104" s="5">
        <v>2014</v>
      </c>
      <c r="E104" s="5" t="s">
        <v>831</v>
      </c>
      <c r="F104" s="5" t="s">
        <v>560</v>
      </c>
      <c r="G104" s="5"/>
    </row>
    <row r="105" spans="1:7">
      <c r="A105" s="5">
        <v>103</v>
      </c>
      <c r="B105" s="5" t="s">
        <v>939</v>
      </c>
      <c r="C105" s="5" t="s">
        <v>832</v>
      </c>
      <c r="D105" s="5">
        <v>2014</v>
      </c>
      <c r="E105" s="5" t="s">
        <v>833</v>
      </c>
      <c r="F105" s="5" t="s">
        <v>782</v>
      </c>
      <c r="G105" s="5"/>
    </row>
    <row r="106" spans="1:7">
      <c r="A106" s="5">
        <v>104</v>
      </c>
      <c r="B106" s="5" t="s">
        <v>939</v>
      </c>
      <c r="C106" s="5" t="s">
        <v>834</v>
      </c>
      <c r="D106" s="5">
        <v>2014</v>
      </c>
      <c r="E106" s="5" t="s">
        <v>835</v>
      </c>
      <c r="F106" s="5" t="s">
        <v>820</v>
      </c>
      <c r="G106" s="5"/>
    </row>
    <row r="107" spans="1:7">
      <c r="A107" s="5">
        <v>105</v>
      </c>
      <c r="B107" s="5" t="s">
        <v>939</v>
      </c>
      <c r="C107" s="5" t="s">
        <v>836</v>
      </c>
      <c r="D107" s="5">
        <v>2015</v>
      </c>
      <c r="E107" s="5" t="s">
        <v>837</v>
      </c>
      <c r="F107" s="5" t="s">
        <v>560</v>
      </c>
      <c r="G107" s="5"/>
    </row>
    <row r="108" spans="1:7">
      <c r="A108" s="5">
        <v>106</v>
      </c>
      <c r="B108" s="5" t="s">
        <v>939</v>
      </c>
      <c r="C108" s="5" t="s">
        <v>838</v>
      </c>
      <c r="D108" s="5">
        <v>2015</v>
      </c>
      <c r="E108" s="5" t="s">
        <v>839</v>
      </c>
      <c r="F108" s="5" t="s">
        <v>840</v>
      </c>
      <c r="G108" s="5" t="s">
        <v>841</v>
      </c>
    </row>
    <row r="109" spans="1:7">
      <c r="A109" s="5">
        <v>107</v>
      </c>
      <c r="B109" s="5" t="s">
        <v>939</v>
      </c>
      <c r="C109" s="5" t="s">
        <v>842</v>
      </c>
      <c r="D109" s="5">
        <v>2016</v>
      </c>
      <c r="E109" s="5" t="s">
        <v>843</v>
      </c>
      <c r="F109" s="5" t="s">
        <v>796</v>
      </c>
      <c r="G109" s="5" t="s">
        <v>844</v>
      </c>
    </row>
    <row r="110" spans="1:7">
      <c r="A110" s="5">
        <v>108</v>
      </c>
      <c r="B110" s="5" t="s">
        <v>939</v>
      </c>
      <c r="C110" s="5" t="s">
        <v>845</v>
      </c>
      <c r="D110" s="5">
        <v>2016</v>
      </c>
      <c r="E110" s="5" t="s">
        <v>846</v>
      </c>
      <c r="F110" s="5" t="s">
        <v>847</v>
      </c>
      <c r="G110" s="5"/>
    </row>
    <row r="111" spans="1:7">
      <c r="A111" s="5">
        <v>109</v>
      </c>
      <c r="B111" s="5" t="s">
        <v>939</v>
      </c>
      <c r="C111" s="5" t="s">
        <v>848</v>
      </c>
      <c r="D111" s="5">
        <v>2016</v>
      </c>
      <c r="E111" s="5" t="s">
        <v>849</v>
      </c>
      <c r="F111" s="5" t="s">
        <v>772</v>
      </c>
      <c r="G111" s="5"/>
    </row>
    <row r="112" spans="1:7">
      <c r="A112" s="5">
        <v>110</v>
      </c>
      <c r="B112" s="5" t="s">
        <v>939</v>
      </c>
      <c r="C112" s="5" t="s">
        <v>850</v>
      </c>
      <c r="D112" s="5">
        <v>2017</v>
      </c>
      <c r="E112" s="5" t="s">
        <v>851</v>
      </c>
      <c r="F112" s="5" t="s">
        <v>793</v>
      </c>
      <c r="G112" s="5"/>
    </row>
    <row r="113" spans="1:7">
      <c r="A113" s="5">
        <v>111</v>
      </c>
      <c r="B113" s="5" t="s">
        <v>939</v>
      </c>
      <c r="C113" s="5" t="s">
        <v>852</v>
      </c>
      <c r="D113" s="5">
        <v>2017</v>
      </c>
      <c r="E113" s="5" t="s">
        <v>853</v>
      </c>
      <c r="F113" s="5" t="s">
        <v>782</v>
      </c>
      <c r="G113" s="5"/>
    </row>
    <row r="114" spans="1:7">
      <c r="A114" s="5">
        <v>112</v>
      </c>
      <c r="B114" s="5" t="s">
        <v>939</v>
      </c>
      <c r="C114" s="5" t="s">
        <v>854</v>
      </c>
      <c r="D114" s="5">
        <v>2017</v>
      </c>
      <c r="E114" s="5" t="s">
        <v>855</v>
      </c>
      <c r="F114" s="5" t="s">
        <v>840</v>
      </c>
      <c r="G114" s="5" t="s">
        <v>856</v>
      </c>
    </row>
    <row r="115" spans="1:7">
      <c r="A115" s="5">
        <v>113</v>
      </c>
      <c r="B115" s="5" t="s">
        <v>939</v>
      </c>
      <c r="C115" s="5" t="s">
        <v>857</v>
      </c>
      <c r="D115" s="5">
        <v>2017</v>
      </c>
      <c r="E115" s="5" t="s">
        <v>858</v>
      </c>
      <c r="F115" s="5" t="s">
        <v>859</v>
      </c>
      <c r="G115" s="5" t="s">
        <v>860</v>
      </c>
    </row>
    <row r="116" spans="1:7">
      <c r="A116" s="5">
        <v>114</v>
      </c>
      <c r="B116" s="5" t="s">
        <v>939</v>
      </c>
      <c r="C116" s="5" t="s">
        <v>861</v>
      </c>
      <c r="D116" s="5">
        <v>2017</v>
      </c>
      <c r="E116" s="5" t="s">
        <v>862</v>
      </c>
      <c r="F116" s="5" t="s">
        <v>782</v>
      </c>
      <c r="G116" s="5"/>
    </row>
    <row r="117" spans="1:7">
      <c r="A117" s="5">
        <v>115</v>
      </c>
      <c r="B117" s="5" t="s">
        <v>939</v>
      </c>
      <c r="C117" s="5" t="s">
        <v>863</v>
      </c>
      <c r="D117" s="5">
        <v>2017</v>
      </c>
      <c r="E117" s="5" t="s">
        <v>864</v>
      </c>
      <c r="F117" s="5" t="s">
        <v>772</v>
      </c>
      <c r="G117" s="5"/>
    </row>
    <row r="118" spans="1:7">
      <c r="A118" s="5">
        <v>116</v>
      </c>
      <c r="B118" s="5" t="s">
        <v>939</v>
      </c>
      <c r="C118" s="5" t="s">
        <v>865</v>
      </c>
      <c r="D118" s="5">
        <v>2018</v>
      </c>
      <c r="E118" s="5" t="s">
        <v>866</v>
      </c>
      <c r="F118" s="5" t="s">
        <v>793</v>
      </c>
      <c r="G118" s="5" t="s">
        <v>867</v>
      </c>
    </row>
    <row r="119" spans="1:7">
      <c r="A119" s="5">
        <v>117</v>
      </c>
      <c r="B119" s="5" t="s">
        <v>939</v>
      </c>
      <c r="C119" s="5" t="s">
        <v>868</v>
      </c>
      <c r="D119" s="5">
        <v>2018</v>
      </c>
      <c r="E119" s="5" t="s">
        <v>869</v>
      </c>
      <c r="F119" s="5" t="s">
        <v>870</v>
      </c>
      <c r="G119" s="5" t="s">
        <v>871</v>
      </c>
    </row>
    <row r="120" spans="1:7">
      <c r="A120" s="5">
        <v>118</v>
      </c>
      <c r="B120" s="5" t="s">
        <v>939</v>
      </c>
      <c r="C120" s="5" t="s">
        <v>872</v>
      </c>
      <c r="D120" s="5">
        <v>2018</v>
      </c>
      <c r="E120" s="5" t="s">
        <v>873</v>
      </c>
      <c r="F120" s="5" t="s">
        <v>772</v>
      </c>
      <c r="G120" s="5"/>
    </row>
    <row r="121" spans="1:7">
      <c r="A121" s="5">
        <v>119</v>
      </c>
      <c r="B121" s="5" t="s">
        <v>939</v>
      </c>
      <c r="C121" s="5" t="s">
        <v>874</v>
      </c>
      <c r="D121" s="5">
        <v>2018</v>
      </c>
      <c r="E121" s="5" t="s">
        <v>875</v>
      </c>
      <c r="F121" s="5" t="s">
        <v>772</v>
      </c>
      <c r="G121" s="5"/>
    </row>
    <row r="122" spans="1:7">
      <c r="A122" s="5">
        <v>120</v>
      </c>
      <c r="B122" s="5" t="s">
        <v>939</v>
      </c>
      <c r="C122" s="5" t="s">
        <v>876</v>
      </c>
      <c r="D122" s="5">
        <v>2019</v>
      </c>
      <c r="E122" s="5" t="s">
        <v>877</v>
      </c>
      <c r="F122" s="5" t="s">
        <v>820</v>
      </c>
      <c r="G122" s="5"/>
    </row>
    <row r="123" spans="1:7">
      <c r="A123" s="5">
        <v>121</v>
      </c>
      <c r="B123" s="5" t="s">
        <v>939</v>
      </c>
      <c r="C123" s="5" t="s">
        <v>878</v>
      </c>
      <c r="D123" s="5">
        <v>2019</v>
      </c>
      <c r="E123" s="5" t="s">
        <v>879</v>
      </c>
      <c r="F123" s="5" t="s">
        <v>560</v>
      </c>
      <c r="G123" s="5" t="s">
        <v>880</v>
      </c>
    </row>
    <row r="124" spans="1:7">
      <c r="A124" s="5">
        <v>122</v>
      </c>
      <c r="B124" s="5" t="s">
        <v>939</v>
      </c>
      <c r="C124" s="5" t="s">
        <v>881</v>
      </c>
      <c r="D124" s="5">
        <v>2019</v>
      </c>
      <c r="E124" s="5" t="s">
        <v>882</v>
      </c>
      <c r="F124" s="5" t="s">
        <v>796</v>
      </c>
      <c r="G124" s="5" t="s">
        <v>883</v>
      </c>
    </row>
    <row r="125" spans="1:7">
      <c r="A125" s="5">
        <v>123</v>
      </c>
      <c r="B125" s="5" t="s">
        <v>939</v>
      </c>
      <c r="C125" s="5" t="s">
        <v>884</v>
      </c>
      <c r="D125" s="5">
        <v>2019</v>
      </c>
      <c r="E125" s="5" t="s">
        <v>885</v>
      </c>
      <c r="F125" s="5" t="s">
        <v>772</v>
      </c>
      <c r="G125" s="5"/>
    </row>
    <row r="126" spans="1:7">
      <c r="A126" s="5">
        <v>124</v>
      </c>
      <c r="B126" s="5" t="s">
        <v>939</v>
      </c>
      <c r="C126" s="5" t="s">
        <v>886</v>
      </c>
      <c r="D126" s="5">
        <v>2019</v>
      </c>
      <c r="E126" s="5" t="s">
        <v>887</v>
      </c>
      <c r="F126" s="5" t="s">
        <v>772</v>
      </c>
      <c r="G126" s="5"/>
    </row>
    <row r="127" spans="1:7">
      <c r="A127" s="5">
        <v>125</v>
      </c>
      <c r="B127" s="5" t="s">
        <v>939</v>
      </c>
      <c r="C127" s="5" t="s">
        <v>888</v>
      </c>
      <c r="D127" s="5">
        <v>2019</v>
      </c>
      <c r="E127" s="5" t="s">
        <v>889</v>
      </c>
      <c r="F127" s="5" t="s">
        <v>772</v>
      </c>
      <c r="G127" s="5"/>
    </row>
    <row r="128" spans="1:7">
      <c r="A128" s="5">
        <v>126</v>
      </c>
      <c r="B128" s="5" t="s">
        <v>939</v>
      </c>
      <c r="C128" s="5" t="s">
        <v>890</v>
      </c>
      <c r="D128" s="5">
        <v>2020</v>
      </c>
      <c r="E128" s="5" t="s">
        <v>891</v>
      </c>
      <c r="F128" s="5" t="s">
        <v>772</v>
      </c>
      <c r="G128" s="5"/>
    </row>
    <row r="129" spans="1:7">
      <c r="A129" s="5">
        <v>127</v>
      </c>
      <c r="B129" s="5" t="s">
        <v>939</v>
      </c>
      <c r="C129" s="5" t="s">
        <v>892</v>
      </c>
      <c r="D129" s="5">
        <v>2021</v>
      </c>
      <c r="E129" s="5" t="s">
        <v>893</v>
      </c>
      <c r="F129" s="5" t="s">
        <v>793</v>
      </c>
      <c r="G129" s="5" t="s">
        <v>894</v>
      </c>
    </row>
    <row r="130" spans="1:7">
      <c r="A130" s="5">
        <v>128</v>
      </c>
      <c r="B130" s="5" t="s">
        <v>939</v>
      </c>
      <c r="C130" s="5" t="s">
        <v>895</v>
      </c>
      <c r="D130" s="5">
        <v>2021</v>
      </c>
      <c r="E130" s="5" t="s">
        <v>896</v>
      </c>
      <c r="F130" s="5" t="s">
        <v>793</v>
      </c>
      <c r="G130" s="5" t="s">
        <v>897</v>
      </c>
    </row>
    <row r="131" spans="1:7">
      <c r="A131" s="5">
        <v>129</v>
      </c>
      <c r="B131" s="5" t="s">
        <v>939</v>
      </c>
      <c r="C131" s="5" t="s">
        <v>898</v>
      </c>
      <c r="D131" s="5">
        <v>2021</v>
      </c>
      <c r="E131" s="5" t="s">
        <v>899</v>
      </c>
      <c r="F131" s="5" t="s">
        <v>900</v>
      </c>
      <c r="G131" s="5" t="s">
        <v>901</v>
      </c>
    </row>
    <row r="132" spans="1:7">
      <c r="A132" s="5">
        <v>130</v>
      </c>
      <c r="B132" s="5" t="s">
        <v>939</v>
      </c>
      <c r="C132" s="5" t="s">
        <v>902</v>
      </c>
      <c r="D132" s="5">
        <v>2021</v>
      </c>
      <c r="E132" s="5" t="s">
        <v>903</v>
      </c>
      <c r="F132" s="5" t="s">
        <v>772</v>
      </c>
      <c r="G132" s="5"/>
    </row>
    <row r="133" spans="1:7">
      <c r="A133" s="5">
        <v>131</v>
      </c>
      <c r="B133" s="5" t="s">
        <v>939</v>
      </c>
      <c r="C133" s="5" t="s">
        <v>904</v>
      </c>
      <c r="D133" s="5">
        <v>2021</v>
      </c>
      <c r="E133" s="5" t="s">
        <v>905</v>
      </c>
      <c r="F133" s="5" t="s">
        <v>772</v>
      </c>
      <c r="G133" s="5"/>
    </row>
    <row r="134" spans="1:7">
      <c r="A134" s="5">
        <v>132</v>
      </c>
      <c r="B134" s="5" t="s">
        <v>939</v>
      </c>
      <c r="C134" s="5" t="s">
        <v>906</v>
      </c>
      <c r="D134" s="5">
        <v>2021</v>
      </c>
      <c r="E134" s="5" t="s">
        <v>907</v>
      </c>
      <c r="F134" s="5" t="s">
        <v>908</v>
      </c>
      <c r="G134" s="5" t="s">
        <v>909</v>
      </c>
    </row>
    <row r="135" spans="1:7">
      <c r="A135" s="5">
        <v>133</v>
      </c>
      <c r="B135" s="5" t="s">
        <v>939</v>
      </c>
      <c r="C135" s="5" t="s">
        <v>910</v>
      </c>
      <c r="D135" s="5">
        <v>2022</v>
      </c>
      <c r="E135" s="5" t="s">
        <v>911</v>
      </c>
      <c r="F135" s="5" t="s">
        <v>912</v>
      </c>
      <c r="G135" s="5" t="s">
        <v>913</v>
      </c>
    </row>
    <row r="136" spans="1:7">
      <c r="A136" s="5">
        <v>134</v>
      </c>
      <c r="B136" s="5" t="s">
        <v>939</v>
      </c>
      <c r="C136" s="5" t="s">
        <v>914</v>
      </c>
      <c r="D136" s="5">
        <v>2022</v>
      </c>
      <c r="E136" s="5" t="s">
        <v>915</v>
      </c>
      <c r="F136" s="5" t="s">
        <v>916</v>
      </c>
      <c r="G136" s="5" t="s">
        <v>917</v>
      </c>
    </row>
    <row r="137" spans="1:7">
      <c r="A137" s="5">
        <v>135</v>
      </c>
      <c r="B137" s="5" t="s">
        <v>939</v>
      </c>
      <c r="C137" s="5" t="s">
        <v>918</v>
      </c>
      <c r="D137" s="5">
        <v>2022</v>
      </c>
      <c r="E137" s="5" t="s">
        <v>919</v>
      </c>
      <c r="F137" s="5" t="s">
        <v>772</v>
      </c>
      <c r="G137" s="5"/>
    </row>
    <row r="138" spans="1:7">
      <c r="A138" s="5">
        <v>136</v>
      </c>
      <c r="B138" s="5" t="s">
        <v>939</v>
      </c>
      <c r="C138" s="5" t="s">
        <v>920</v>
      </c>
      <c r="D138" s="5">
        <v>2022</v>
      </c>
      <c r="E138" s="5" t="s">
        <v>921</v>
      </c>
      <c r="F138" s="5" t="s">
        <v>772</v>
      </c>
      <c r="G138" s="5"/>
    </row>
    <row r="139" spans="1:7">
      <c r="A139" s="5">
        <v>137</v>
      </c>
      <c r="B139" s="5" t="s">
        <v>939</v>
      </c>
      <c r="C139" s="5" t="s">
        <v>922</v>
      </c>
      <c r="D139" s="5">
        <v>2022</v>
      </c>
      <c r="E139" s="5" t="s">
        <v>923</v>
      </c>
      <c r="F139" s="5" t="s">
        <v>924</v>
      </c>
      <c r="G139" s="5" t="s">
        <v>925</v>
      </c>
    </row>
    <row r="140" spans="1:7">
      <c r="A140" s="5">
        <v>138</v>
      </c>
      <c r="B140" s="5" t="s">
        <v>939</v>
      </c>
      <c r="C140" s="5" t="s">
        <v>926</v>
      </c>
      <c r="D140" s="5">
        <v>2022</v>
      </c>
      <c r="E140" s="5" t="s">
        <v>1412</v>
      </c>
      <c r="F140" s="5" t="s">
        <v>927</v>
      </c>
      <c r="G140" s="5" t="s">
        <v>928</v>
      </c>
    </row>
    <row r="141" spans="1:7">
      <c r="A141" s="5">
        <v>139</v>
      </c>
      <c r="B141" s="5" t="s">
        <v>939</v>
      </c>
      <c r="C141" s="5" t="s">
        <v>929</v>
      </c>
      <c r="D141" s="5">
        <v>2023</v>
      </c>
      <c r="E141" s="5" t="s">
        <v>930</v>
      </c>
      <c r="F141" s="5" t="s">
        <v>820</v>
      </c>
      <c r="G141" s="5"/>
    </row>
    <row r="142" spans="1:7">
      <c r="A142" s="5">
        <v>140</v>
      </c>
      <c r="B142" s="5" t="s">
        <v>939</v>
      </c>
      <c r="C142" s="5" t="s">
        <v>931</v>
      </c>
      <c r="D142" s="5">
        <v>2023</v>
      </c>
      <c r="E142" s="5" t="s">
        <v>932</v>
      </c>
      <c r="F142" s="5" t="s">
        <v>820</v>
      </c>
      <c r="G142" s="5"/>
    </row>
    <row r="143" spans="1:7">
      <c r="A143" s="5">
        <v>141</v>
      </c>
      <c r="B143" s="5" t="s">
        <v>939</v>
      </c>
      <c r="C143" s="5" t="s">
        <v>933</v>
      </c>
      <c r="D143" s="5">
        <v>2023</v>
      </c>
      <c r="E143" s="5" t="s">
        <v>934</v>
      </c>
      <c r="F143" s="5" t="s">
        <v>820</v>
      </c>
      <c r="G143" s="5"/>
    </row>
    <row r="144" spans="1:7">
      <c r="A144" s="5">
        <v>142</v>
      </c>
      <c r="B144" s="5" t="s">
        <v>939</v>
      </c>
      <c r="C144" s="5" t="s">
        <v>935</v>
      </c>
      <c r="D144" s="5">
        <v>2023</v>
      </c>
      <c r="E144" s="5" t="s">
        <v>936</v>
      </c>
      <c r="F144" s="5" t="s">
        <v>820</v>
      </c>
      <c r="G144" s="5"/>
    </row>
    <row r="145" spans="1:7">
      <c r="A145" s="5">
        <v>143</v>
      </c>
      <c r="B145" s="5" t="s">
        <v>939</v>
      </c>
      <c r="C145" s="5" t="s">
        <v>937</v>
      </c>
      <c r="D145" s="5">
        <v>2023</v>
      </c>
      <c r="E145" s="5" t="s">
        <v>938</v>
      </c>
      <c r="F145" s="5" t="s">
        <v>772</v>
      </c>
      <c r="G145" s="5"/>
    </row>
    <row r="146" spans="1:7">
      <c r="A146" s="5">
        <v>144</v>
      </c>
      <c r="B146" s="5" t="s">
        <v>319</v>
      </c>
      <c r="C146" s="5" t="s">
        <v>940</v>
      </c>
      <c r="D146" s="5">
        <v>2004</v>
      </c>
      <c r="E146" s="5" t="s">
        <v>941</v>
      </c>
      <c r="F146" s="5" t="s">
        <v>793</v>
      </c>
      <c r="G146" s="5" t="s">
        <v>942</v>
      </c>
    </row>
    <row r="147" spans="1:7">
      <c r="A147" s="5">
        <v>145</v>
      </c>
      <c r="B147" s="5" t="s">
        <v>319</v>
      </c>
      <c r="C147" s="5" t="s">
        <v>943</v>
      </c>
      <c r="D147" s="5">
        <v>2004</v>
      </c>
      <c r="E147" s="5" t="s">
        <v>944</v>
      </c>
      <c r="F147" s="5" t="s">
        <v>945</v>
      </c>
      <c r="G147" s="5" t="s">
        <v>946</v>
      </c>
    </row>
    <row r="148" spans="1:7">
      <c r="A148" s="5">
        <v>146</v>
      </c>
      <c r="B148" s="5" t="s">
        <v>319</v>
      </c>
      <c r="C148" s="5" t="s">
        <v>947</v>
      </c>
      <c r="D148" s="5">
        <v>2004</v>
      </c>
      <c r="E148" s="5" t="s">
        <v>948</v>
      </c>
      <c r="F148" s="5" t="s">
        <v>949</v>
      </c>
      <c r="G148" s="5" t="s">
        <v>950</v>
      </c>
    </row>
    <row r="149" spans="1:7">
      <c r="A149" s="5">
        <v>147</v>
      </c>
      <c r="B149" s="5" t="s">
        <v>319</v>
      </c>
      <c r="C149" s="5" t="s">
        <v>951</v>
      </c>
      <c r="D149" s="5">
        <v>2004</v>
      </c>
      <c r="E149" s="5" t="s">
        <v>952</v>
      </c>
      <c r="F149" s="5" t="s">
        <v>953</v>
      </c>
      <c r="G149" s="5" t="s">
        <v>954</v>
      </c>
    </row>
    <row r="150" spans="1:7">
      <c r="A150" s="5">
        <v>148</v>
      </c>
      <c r="B150" s="5" t="s">
        <v>319</v>
      </c>
      <c r="C150" s="5" t="s">
        <v>955</v>
      </c>
      <c r="D150" s="5">
        <v>2004</v>
      </c>
      <c r="E150" s="5" t="s">
        <v>956</v>
      </c>
      <c r="F150" s="5" t="s">
        <v>503</v>
      </c>
      <c r="G150" s="5" t="s">
        <v>957</v>
      </c>
    </row>
    <row r="151" spans="1:7">
      <c r="A151" s="5">
        <v>149</v>
      </c>
      <c r="B151" s="5" t="s">
        <v>319</v>
      </c>
      <c r="C151" s="5" t="s">
        <v>958</v>
      </c>
      <c r="D151" s="5">
        <v>2005</v>
      </c>
      <c r="E151" s="5" t="s">
        <v>959</v>
      </c>
      <c r="F151" s="5" t="s">
        <v>960</v>
      </c>
      <c r="G151" s="5"/>
    </row>
    <row r="152" spans="1:7">
      <c r="A152" s="5">
        <v>150</v>
      </c>
      <c r="B152" s="5" t="s">
        <v>319</v>
      </c>
      <c r="C152" s="5" t="s">
        <v>961</v>
      </c>
      <c r="D152" s="5">
        <v>2005</v>
      </c>
      <c r="E152" s="5" t="s">
        <v>962</v>
      </c>
      <c r="F152" s="5" t="s">
        <v>963</v>
      </c>
      <c r="G152" s="5" t="s">
        <v>964</v>
      </c>
    </row>
    <row r="153" spans="1:7">
      <c r="A153" s="5">
        <v>151</v>
      </c>
      <c r="B153" s="5" t="s">
        <v>319</v>
      </c>
      <c r="C153" s="5" t="s">
        <v>965</v>
      </c>
      <c r="D153" s="5">
        <v>2005</v>
      </c>
      <c r="E153" s="5" t="s">
        <v>966</v>
      </c>
      <c r="F153" s="5" t="s">
        <v>967</v>
      </c>
      <c r="G153" s="5" t="s">
        <v>968</v>
      </c>
    </row>
    <row r="154" spans="1:7">
      <c r="A154" s="5">
        <v>152</v>
      </c>
      <c r="B154" s="5" t="s">
        <v>319</v>
      </c>
      <c r="C154" s="5" t="s">
        <v>969</v>
      </c>
      <c r="D154" s="5">
        <v>2005</v>
      </c>
      <c r="E154" s="5" t="s">
        <v>970</v>
      </c>
      <c r="F154" s="5" t="s">
        <v>971</v>
      </c>
      <c r="G154" s="5" t="s">
        <v>972</v>
      </c>
    </row>
    <row r="155" spans="1:7">
      <c r="A155" s="5">
        <v>153</v>
      </c>
      <c r="B155" s="5" t="s">
        <v>319</v>
      </c>
      <c r="C155" s="5" t="s">
        <v>973</v>
      </c>
      <c r="D155" s="5">
        <v>2005</v>
      </c>
      <c r="E155" s="5" t="s">
        <v>974</v>
      </c>
      <c r="F155" s="5" t="s">
        <v>975</v>
      </c>
      <c r="G155" s="5"/>
    </row>
    <row r="156" spans="1:7">
      <c r="A156" s="5">
        <v>154</v>
      </c>
      <c r="B156" s="5" t="s">
        <v>319</v>
      </c>
      <c r="C156" s="5" t="s">
        <v>976</v>
      </c>
      <c r="D156" s="5">
        <v>2006</v>
      </c>
      <c r="E156" s="5" t="s">
        <v>977</v>
      </c>
      <c r="F156" s="5" t="s">
        <v>978</v>
      </c>
      <c r="G156" s="5"/>
    </row>
    <row r="157" spans="1:7">
      <c r="A157" s="5">
        <v>155</v>
      </c>
      <c r="B157" s="5" t="s">
        <v>319</v>
      </c>
      <c r="C157" s="5" t="s">
        <v>979</v>
      </c>
      <c r="D157" s="5">
        <v>2007</v>
      </c>
      <c r="E157" s="5" t="s">
        <v>980</v>
      </c>
      <c r="F157" s="5" t="s">
        <v>515</v>
      </c>
      <c r="G157" s="5" t="s">
        <v>981</v>
      </c>
    </row>
    <row r="158" spans="1:7">
      <c r="A158" s="5">
        <v>156</v>
      </c>
      <c r="B158" s="5" t="s">
        <v>319</v>
      </c>
      <c r="C158" s="5" t="s">
        <v>982</v>
      </c>
      <c r="D158" s="5">
        <v>2007</v>
      </c>
      <c r="E158" s="5" t="s">
        <v>983</v>
      </c>
      <c r="F158" s="5" t="s">
        <v>984</v>
      </c>
      <c r="G158" s="5" t="s">
        <v>985</v>
      </c>
    </row>
    <row r="159" spans="1:7">
      <c r="A159" s="5">
        <v>157</v>
      </c>
      <c r="B159" s="5" t="s">
        <v>319</v>
      </c>
      <c r="C159" s="5" t="s">
        <v>986</v>
      </c>
      <c r="D159" s="5">
        <v>2007</v>
      </c>
      <c r="E159" s="5" t="s">
        <v>987</v>
      </c>
      <c r="F159" s="5" t="s">
        <v>988</v>
      </c>
      <c r="G159" s="5" t="s">
        <v>989</v>
      </c>
    </row>
    <row r="160" spans="1:7">
      <c r="A160" s="5">
        <v>158</v>
      </c>
      <c r="B160" s="5" t="s">
        <v>319</v>
      </c>
      <c r="C160" s="5" t="s">
        <v>990</v>
      </c>
      <c r="D160" s="5">
        <v>2008</v>
      </c>
      <c r="E160" s="5" t="s">
        <v>991</v>
      </c>
      <c r="F160" s="5" t="s">
        <v>992</v>
      </c>
      <c r="G160" s="5"/>
    </row>
    <row r="161" spans="1:7">
      <c r="A161" s="5">
        <v>159</v>
      </c>
      <c r="B161" s="5" t="s">
        <v>319</v>
      </c>
      <c r="C161" s="5" t="s">
        <v>993</v>
      </c>
      <c r="D161" s="5">
        <v>2008</v>
      </c>
      <c r="E161" s="5" t="s">
        <v>994</v>
      </c>
      <c r="F161" s="5" t="s">
        <v>995</v>
      </c>
      <c r="G161" s="5" t="s">
        <v>996</v>
      </c>
    </row>
    <row r="162" spans="1:7">
      <c r="A162" s="5">
        <v>160</v>
      </c>
      <c r="B162" s="5" t="s">
        <v>319</v>
      </c>
      <c r="C162" s="5" t="s">
        <v>997</v>
      </c>
      <c r="D162" s="5">
        <v>2008</v>
      </c>
      <c r="E162" s="5" t="s">
        <v>998</v>
      </c>
      <c r="F162" s="5" t="s">
        <v>999</v>
      </c>
      <c r="G162" s="5" t="s">
        <v>1000</v>
      </c>
    </row>
    <row r="163" spans="1:7">
      <c r="A163" s="5">
        <v>161</v>
      </c>
      <c r="B163" s="5" t="s">
        <v>319</v>
      </c>
      <c r="C163" s="5" t="s">
        <v>1001</v>
      </c>
      <c r="D163" s="5">
        <v>2009</v>
      </c>
      <c r="E163" s="5" t="s">
        <v>1002</v>
      </c>
      <c r="F163" s="5" t="s">
        <v>1003</v>
      </c>
      <c r="G163" s="5" t="s">
        <v>1004</v>
      </c>
    </row>
    <row r="164" spans="1:7">
      <c r="A164" s="5">
        <v>162</v>
      </c>
      <c r="B164" s="5" t="s">
        <v>319</v>
      </c>
      <c r="C164" s="5" t="s">
        <v>1005</v>
      </c>
      <c r="D164" s="5">
        <v>2010</v>
      </c>
      <c r="E164" s="5" t="s">
        <v>1006</v>
      </c>
      <c r="F164" s="5" t="s">
        <v>1007</v>
      </c>
      <c r="G164" s="5" t="s">
        <v>1008</v>
      </c>
    </row>
    <row r="165" spans="1:7">
      <c r="A165" s="5">
        <v>163</v>
      </c>
      <c r="B165" s="5" t="s">
        <v>319</v>
      </c>
      <c r="C165" s="5" t="s">
        <v>1009</v>
      </c>
      <c r="D165" s="5">
        <v>2010</v>
      </c>
      <c r="E165" s="5" t="s">
        <v>1010</v>
      </c>
      <c r="F165" s="5" t="s">
        <v>604</v>
      </c>
      <c r="G165" s="5" t="s">
        <v>1011</v>
      </c>
    </row>
    <row r="166" spans="1:7">
      <c r="A166" s="5">
        <v>164</v>
      </c>
      <c r="B166" s="5" t="s">
        <v>319</v>
      </c>
      <c r="C166" s="5" t="s">
        <v>1012</v>
      </c>
      <c r="D166" s="5">
        <v>2010</v>
      </c>
      <c r="E166" s="5" t="s">
        <v>1013</v>
      </c>
      <c r="F166" s="5"/>
      <c r="G166" s="5"/>
    </row>
    <row r="167" spans="1:7">
      <c r="A167" s="5">
        <v>165</v>
      </c>
      <c r="B167" s="5" t="s">
        <v>319</v>
      </c>
      <c r="C167" s="5" t="s">
        <v>1014</v>
      </c>
      <c r="D167" s="5">
        <v>2011</v>
      </c>
      <c r="E167" s="5" t="s">
        <v>1015</v>
      </c>
      <c r="F167" s="5" t="s">
        <v>1016</v>
      </c>
      <c r="G167" s="5"/>
    </row>
    <row r="168" spans="1:7">
      <c r="A168" s="5">
        <v>166</v>
      </c>
      <c r="B168" s="5" t="s">
        <v>319</v>
      </c>
      <c r="C168" s="5" t="s">
        <v>1017</v>
      </c>
      <c r="D168" s="5">
        <v>2011</v>
      </c>
      <c r="E168" s="5" t="s">
        <v>1018</v>
      </c>
      <c r="F168" s="5" t="s">
        <v>1019</v>
      </c>
      <c r="G168" s="5"/>
    </row>
    <row r="169" spans="1:7">
      <c r="A169" s="5">
        <v>167</v>
      </c>
      <c r="B169" s="5" t="s">
        <v>319</v>
      </c>
      <c r="C169" s="5" t="s">
        <v>1020</v>
      </c>
      <c r="D169" s="5">
        <v>2011</v>
      </c>
      <c r="E169" s="5" t="s">
        <v>1021</v>
      </c>
      <c r="F169" s="5" t="s">
        <v>793</v>
      </c>
      <c r="G169" s="5"/>
    </row>
    <row r="170" spans="1:7">
      <c r="A170" s="5">
        <v>168</v>
      </c>
      <c r="B170" s="5" t="s">
        <v>319</v>
      </c>
      <c r="C170" s="5" t="s">
        <v>1022</v>
      </c>
      <c r="D170" s="5">
        <v>2011</v>
      </c>
      <c r="E170" s="5" t="s">
        <v>1023</v>
      </c>
      <c r="F170" s="5" t="s">
        <v>1024</v>
      </c>
      <c r="G170" s="5"/>
    </row>
    <row r="171" spans="1:7">
      <c r="A171" s="5">
        <v>169</v>
      </c>
      <c r="B171" s="5" t="s">
        <v>319</v>
      </c>
      <c r="C171" s="5" t="s">
        <v>1025</v>
      </c>
      <c r="D171" s="5">
        <v>2012</v>
      </c>
      <c r="E171" s="5" t="s">
        <v>1026</v>
      </c>
      <c r="F171" s="5" t="s">
        <v>1027</v>
      </c>
      <c r="G171" s="5" t="s">
        <v>1028</v>
      </c>
    </row>
    <row r="172" spans="1:7">
      <c r="A172" s="5">
        <v>170</v>
      </c>
      <c r="B172" s="5" t="s">
        <v>319</v>
      </c>
      <c r="C172" s="5" t="s">
        <v>1029</v>
      </c>
      <c r="D172" s="5">
        <v>2012</v>
      </c>
      <c r="E172" s="5" t="s">
        <v>1030</v>
      </c>
      <c r="F172" s="5" t="s">
        <v>604</v>
      </c>
      <c r="G172" s="5" t="s">
        <v>1031</v>
      </c>
    </row>
    <row r="173" spans="1:7">
      <c r="A173" s="5">
        <v>171</v>
      </c>
      <c r="B173" s="5" t="s">
        <v>319</v>
      </c>
      <c r="C173" s="5" t="s">
        <v>1032</v>
      </c>
      <c r="D173" s="5">
        <v>2012</v>
      </c>
      <c r="E173" s="5" t="s">
        <v>1033</v>
      </c>
      <c r="F173" s="5" t="s">
        <v>1034</v>
      </c>
      <c r="G173" s="5" t="s">
        <v>1035</v>
      </c>
    </row>
    <row r="174" spans="1:7">
      <c r="A174" s="5">
        <v>172</v>
      </c>
      <c r="B174" s="5" t="s">
        <v>319</v>
      </c>
      <c r="C174" s="5" t="s">
        <v>1036</v>
      </c>
      <c r="D174" s="5">
        <v>2012</v>
      </c>
      <c r="E174" s="5" t="s">
        <v>1037</v>
      </c>
      <c r="F174" s="5" t="s">
        <v>1038</v>
      </c>
      <c r="G174" s="5" t="s">
        <v>1039</v>
      </c>
    </row>
    <row r="175" spans="1:7">
      <c r="A175" s="5">
        <v>173</v>
      </c>
      <c r="B175" s="5" t="s">
        <v>319</v>
      </c>
      <c r="C175" s="5" t="s">
        <v>1040</v>
      </c>
      <c r="D175" s="5">
        <v>2012</v>
      </c>
      <c r="E175" s="5" t="s">
        <v>1041</v>
      </c>
      <c r="F175" s="5" t="s">
        <v>1042</v>
      </c>
      <c r="G175" s="5" t="s">
        <v>1043</v>
      </c>
    </row>
    <row r="176" spans="1:7">
      <c r="A176" s="5">
        <v>174</v>
      </c>
      <c r="B176" s="5" t="s">
        <v>319</v>
      </c>
      <c r="C176" s="5" t="s">
        <v>1044</v>
      </c>
      <c r="D176" s="5">
        <v>2012</v>
      </c>
      <c r="E176" s="5" t="s">
        <v>1045</v>
      </c>
      <c r="F176" s="5" t="s">
        <v>1046</v>
      </c>
      <c r="G176" s="5"/>
    </row>
    <row r="177" spans="1:7">
      <c r="A177" s="5">
        <v>175</v>
      </c>
      <c r="B177" s="5" t="s">
        <v>319</v>
      </c>
      <c r="C177" s="5" t="s">
        <v>1047</v>
      </c>
      <c r="D177" s="5">
        <v>2012</v>
      </c>
      <c r="E177" s="5" t="s">
        <v>1048</v>
      </c>
      <c r="F177" s="5" t="s">
        <v>503</v>
      </c>
      <c r="G177" s="5" t="s">
        <v>1049</v>
      </c>
    </row>
    <row r="178" spans="1:7">
      <c r="A178" s="5">
        <v>176</v>
      </c>
      <c r="B178" s="5" t="s">
        <v>319</v>
      </c>
      <c r="C178" s="5" t="s">
        <v>1050</v>
      </c>
      <c r="D178" s="5">
        <v>2013</v>
      </c>
      <c r="E178" s="5" t="s">
        <v>1051</v>
      </c>
      <c r="F178" s="5" t="s">
        <v>515</v>
      </c>
      <c r="G178" s="5" t="s">
        <v>1052</v>
      </c>
    </row>
    <row r="179" spans="1:7">
      <c r="A179" s="5">
        <v>177</v>
      </c>
      <c r="B179" s="5" t="s">
        <v>319</v>
      </c>
      <c r="C179" s="5" t="s">
        <v>1053</v>
      </c>
      <c r="D179" s="5">
        <v>2013</v>
      </c>
      <c r="E179" s="5" t="s">
        <v>1054</v>
      </c>
      <c r="F179" s="5" t="s">
        <v>1055</v>
      </c>
      <c r="G179" s="5" t="s">
        <v>1056</v>
      </c>
    </row>
    <row r="180" spans="1:7">
      <c r="A180" s="5">
        <v>178</v>
      </c>
      <c r="B180" s="5" t="s">
        <v>319</v>
      </c>
      <c r="C180" s="5" t="s">
        <v>1057</v>
      </c>
      <c r="D180" s="5">
        <v>2013</v>
      </c>
      <c r="E180" s="5" t="s">
        <v>1058</v>
      </c>
      <c r="F180" s="5" t="s">
        <v>1059</v>
      </c>
      <c r="G180" s="5" t="s">
        <v>1060</v>
      </c>
    </row>
    <row r="181" spans="1:7">
      <c r="A181" s="5">
        <v>179</v>
      </c>
      <c r="B181" s="5" t="s">
        <v>319</v>
      </c>
      <c r="C181" s="5" t="s">
        <v>1061</v>
      </c>
      <c r="D181" s="5">
        <v>2014</v>
      </c>
      <c r="E181" s="5" t="s">
        <v>1062</v>
      </c>
      <c r="F181" s="5" t="s">
        <v>515</v>
      </c>
      <c r="G181" s="5" t="s">
        <v>1063</v>
      </c>
    </row>
    <row r="182" spans="1:7">
      <c r="A182" s="5">
        <v>180</v>
      </c>
      <c r="B182" s="5" t="s">
        <v>319</v>
      </c>
      <c r="C182" s="5" t="s">
        <v>1064</v>
      </c>
      <c r="D182" s="5">
        <v>2014</v>
      </c>
      <c r="E182" s="5" t="s">
        <v>1065</v>
      </c>
      <c r="F182" s="5" t="s">
        <v>515</v>
      </c>
      <c r="G182" s="5" t="s">
        <v>1066</v>
      </c>
    </row>
    <row r="183" spans="1:7">
      <c r="A183" s="5">
        <v>181</v>
      </c>
      <c r="B183" s="5" t="s">
        <v>319</v>
      </c>
      <c r="C183" s="5" t="s">
        <v>1067</v>
      </c>
      <c r="D183" s="5">
        <v>2014</v>
      </c>
      <c r="E183" s="5" t="s">
        <v>1068</v>
      </c>
      <c r="F183" s="5" t="s">
        <v>495</v>
      </c>
      <c r="G183" s="5"/>
    </row>
    <row r="184" spans="1:7">
      <c r="A184" s="5">
        <v>182</v>
      </c>
      <c r="B184" s="5" t="s">
        <v>319</v>
      </c>
      <c r="C184" s="5" t="s">
        <v>1069</v>
      </c>
      <c r="D184" s="5">
        <v>2014</v>
      </c>
      <c r="E184" s="5" t="s">
        <v>1070</v>
      </c>
      <c r="F184" s="5" t="s">
        <v>1071</v>
      </c>
      <c r="G184" s="5" t="s">
        <v>1072</v>
      </c>
    </row>
    <row r="185" spans="1:7">
      <c r="A185" s="5">
        <v>183</v>
      </c>
      <c r="B185" s="5" t="s">
        <v>319</v>
      </c>
      <c r="C185" s="5" t="s">
        <v>1073</v>
      </c>
      <c r="D185" s="5">
        <v>2014</v>
      </c>
      <c r="E185" s="5" t="s">
        <v>1074</v>
      </c>
      <c r="F185" s="5" t="s">
        <v>1075</v>
      </c>
      <c r="G185" s="5" t="s">
        <v>1076</v>
      </c>
    </row>
    <row r="186" spans="1:7">
      <c r="A186" s="5">
        <v>184</v>
      </c>
      <c r="B186" s="5" t="s">
        <v>319</v>
      </c>
      <c r="C186" s="5" t="s">
        <v>1077</v>
      </c>
      <c r="D186" s="5">
        <v>2015</v>
      </c>
      <c r="E186" s="5" t="s">
        <v>1078</v>
      </c>
      <c r="F186" s="5" t="s">
        <v>1079</v>
      </c>
      <c r="G186" s="5"/>
    </row>
    <row r="187" spans="1:7">
      <c r="A187" s="5">
        <v>185</v>
      </c>
      <c r="B187" s="5" t="s">
        <v>319</v>
      </c>
      <c r="C187" s="5" t="s">
        <v>1080</v>
      </c>
      <c r="D187" s="5">
        <v>2015</v>
      </c>
      <c r="E187" s="5" t="s">
        <v>1081</v>
      </c>
      <c r="F187" s="5" t="s">
        <v>1007</v>
      </c>
      <c r="G187" s="5" t="s">
        <v>1082</v>
      </c>
    </row>
    <row r="188" spans="1:7">
      <c r="A188" s="5">
        <v>186</v>
      </c>
      <c r="B188" s="5" t="s">
        <v>319</v>
      </c>
      <c r="C188" s="5" t="s">
        <v>1083</v>
      </c>
      <c r="D188" s="5">
        <v>2015</v>
      </c>
      <c r="E188" s="5" t="s">
        <v>1084</v>
      </c>
      <c r="F188" s="5" t="s">
        <v>1085</v>
      </c>
      <c r="G188" s="5"/>
    </row>
    <row r="189" spans="1:7">
      <c r="A189" s="5">
        <v>187</v>
      </c>
      <c r="B189" s="5" t="s">
        <v>319</v>
      </c>
      <c r="C189" s="5" t="s">
        <v>1086</v>
      </c>
      <c r="D189" s="5">
        <v>2015</v>
      </c>
      <c r="E189" s="5" t="s">
        <v>1087</v>
      </c>
      <c r="F189" s="5" t="s">
        <v>503</v>
      </c>
      <c r="G189" s="5" t="s">
        <v>1088</v>
      </c>
    </row>
    <row r="190" spans="1:7">
      <c r="A190" s="5">
        <v>188</v>
      </c>
      <c r="B190" s="5" t="s">
        <v>319</v>
      </c>
      <c r="C190" s="5" t="s">
        <v>1089</v>
      </c>
      <c r="D190" s="5">
        <v>2016</v>
      </c>
      <c r="E190" s="5" t="s">
        <v>1090</v>
      </c>
      <c r="F190" s="5" t="s">
        <v>1091</v>
      </c>
      <c r="G190" s="5"/>
    </row>
    <row r="191" spans="1:7">
      <c r="A191" s="5">
        <v>189</v>
      </c>
      <c r="B191" s="5" t="s">
        <v>319</v>
      </c>
      <c r="C191" s="5" t="s">
        <v>1092</v>
      </c>
      <c r="D191" s="5">
        <v>2016</v>
      </c>
      <c r="E191" s="5" t="s">
        <v>1093</v>
      </c>
      <c r="F191" s="5" t="s">
        <v>1094</v>
      </c>
      <c r="G191" s="5" t="s">
        <v>1095</v>
      </c>
    </row>
    <row r="192" spans="1:7">
      <c r="A192" s="5">
        <v>190</v>
      </c>
      <c r="B192" s="5" t="s">
        <v>319</v>
      </c>
      <c r="C192" s="5" t="s">
        <v>1096</v>
      </c>
      <c r="D192" s="5">
        <v>2016</v>
      </c>
      <c r="E192" s="5" t="s">
        <v>1097</v>
      </c>
      <c r="F192" s="5" t="s">
        <v>706</v>
      </c>
      <c r="G192" s="5" t="s">
        <v>1098</v>
      </c>
    </row>
    <row r="193" spans="1:7">
      <c r="A193" s="5">
        <v>191</v>
      </c>
      <c r="B193" s="5" t="s">
        <v>319</v>
      </c>
      <c r="C193" s="5" t="s">
        <v>1099</v>
      </c>
      <c r="D193" s="5">
        <v>2016</v>
      </c>
      <c r="E193" s="5" t="s">
        <v>1100</v>
      </c>
      <c r="F193" s="5" t="s">
        <v>1007</v>
      </c>
      <c r="G193" s="5" t="s">
        <v>1101</v>
      </c>
    </row>
    <row r="194" spans="1:7">
      <c r="A194" s="5">
        <v>192</v>
      </c>
      <c r="B194" s="5" t="s">
        <v>319</v>
      </c>
      <c r="C194" s="5" t="s">
        <v>1102</v>
      </c>
      <c r="D194" s="5">
        <v>2017</v>
      </c>
      <c r="E194" s="5" t="s">
        <v>1103</v>
      </c>
      <c r="F194" s="5" t="s">
        <v>820</v>
      </c>
      <c r="G194" s="5" t="s">
        <v>1104</v>
      </c>
    </row>
    <row r="195" spans="1:7">
      <c r="A195" s="5">
        <v>193</v>
      </c>
      <c r="B195" s="5" t="s">
        <v>319</v>
      </c>
      <c r="C195" s="5" t="s">
        <v>1105</v>
      </c>
      <c r="D195" s="5">
        <v>2017</v>
      </c>
      <c r="E195" s="5" t="s">
        <v>1106</v>
      </c>
      <c r="F195" s="5" t="s">
        <v>1107</v>
      </c>
      <c r="G195" s="5" t="s">
        <v>1108</v>
      </c>
    </row>
    <row r="196" spans="1:7">
      <c r="A196" s="5">
        <v>194</v>
      </c>
      <c r="B196" s="5" t="s">
        <v>319</v>
      </c>
      <c r="C196" s="5" t="s">
        <v>1109</v>
      </c>
      <c r="D196" s="5">
        <v>2017</v>
      </c>
      <c r="E196" s="5" t="s">
        <v>1110</v>
      </c>
      <c r="F196" s="5" t="s">
        <v>503</v>
      </c>
      <c r="G196" s="5" t="s">
        <v>1111</v>
      </c>
    </row>
    <row r="197" spans="1:7">
      <c r="A197" s="5">
        <v>195</v>
      </c>
      <c r="B197" s="5" t="s">
        <v>319</v>
      </c>
      <c r="C197" s="5" t="s">
        <v>1112</v>
      </c>
      <c r="D197" s="5">
        <v>2017</v>
      </c>
      <c r="E197" s="5" t="s">
        <v>1113</v>
      </c>
      <c r="F197" s="5" t="s">
        <v>1114</v>
      </c>
      <c r="G197" s="5" t="s">
        <v>1115</v>
      </c>
    </row>
    <row r="198" spans="1:7">
      <c r="A198" s="5">
        <v>196</v>
      </c>
      <c r="B198" s="5" t="s">
        <v>319</v>
      </c>
      <c r="C198" s="5" t="s">
        <v>1116</v>
      </c>
      <c r="D198" s="5">
        <v>2017</v>
      </c>
      <c r="E198" s="5" t="s">
        <v>1117</v>
      </c>
      <c r="F198" s="5" t="s">
        <v>553</v>
      </c>
      <c r="G198" s="5" t="s">
        <v>1118</v>
      </c>
    </row>
    <row r="199" spans="1:7">
      <c r="A199" s="5">
        <v>197</v>
      </c>
      <c r="B199" s="5" t="s">
        <v>319</v>
      </c>
      <c r="C199" s="5" t="s">
        <v>1119</v>
      </c>
      <c r="D199" s="5">
        <v>2018</v>
      </c>
      <c r="E199" s="5" t="s">
        <v>1120</v>
      </c>
      <c r="F199" s="5" t="s">
        <v>519</v>
      </c>
      <c r="G199" s="5" t="s">
        <v>1121</v>
      </c>
    </row>
    <row r="200" spans="1:7">
      <c r="A200" s="5">
        <v>198</v>
      </c>
      <c r="B200" s="5" t="s">
        <v>319</v>
      </c>
      <c r="C200" s="5" t="s">
        <v>1122</v>
      </c>
      <c r="D200" s="5">
        <v>2018</v>
      </c>
      <c r="E200" s="5" t="s">
        <v>1123</v>
      </c>
      <c r="F200" s="5" t="s">
        <v>963</v>
      </c>
      <c r="G200" s="5" t="s">
        <v>1124</v>
      </c>
    </row>
    <row r="201" spans="1:7">
      <c r="A201" s="5">
        <v>199</v>
      </c>
      <c r="B201" s="5" t="s">
        <v>319</v>
      </c>
      <c r="C201" s="5" t="s">
        <v>1125</v>
      </c>
      <c r="D201" s="5">
        <v>2018</v>
      </c>
      <c r="E201" s="5" t="s">
        <v>1126</v>
      </c>
      <c r="F201" s="5" t="s">
        <v>515</v>
      </c>
      <c r="G201" s="5" t="s">
        <v>1127</v>
      </c>
    </row>
    <row r="202" spans="1:7">
      <c r="A202" s="5">
        <v>200</v>
      </c>
      <c r="B202" s="5" t="s">
        <v>319</v>
      </c>
      <c r="C202" s="5" t="s">
        <v>1128</v>
      </c>
      <c r="D202" s="5">
        <v>2018</v>
      </c>
      <c r="E202" s="5" t="s">
        <v>1129</v>
      </c>
      <c r="F202" s="5" t="s">
        <v>772</v>
      </c>
      <c r="G202" s="5" t="s">
        <v>1130</v>
      </c>
    </row>
    <row r="203" spans="1:7">
      <c r="A203" s="5">
        <v>201</v>
      </c>
      <c r="B203" s="5" t="s">
        <v>319</v>
      </c>
      <c r="C203" s="5" t="s">
        <v>1131</v>
      </c>
      <c r="D203" s="5">
        <v>2018</v>
      </c>
      <c r="E203" s="5" t="s">
        <v>1132</v>
      </c>
      <c r="F203" s="5" t="s">
        <v>1133</v>
      </c>
      <c r="G203" s="5" t="s">
        <v>1134</v>
      </c>
    </row>
    <row r="204" spans="1:7">
      <c r="A204" s="5">
        <v>202</v>
      </c>
      <c r="B204" s="5" t="s">
        <v>319</v>
      </c>
      <c r="C204" s="5" t="s">
        <v>1135</v>
      </c>
      <c r="D204" s="5">
        <v>2018</v>
      </c>
      <c r="E204" s="5" t="s">
        <v>1136</v>
      </c>
      <c r="F204" s="5" t="s">
        <v>1137</v>
      </c>
      <c r="G204" s="5" t="s">
        <v>1138</v>
      </c>
    </row>
    <row r="205" spans="1:7">
      <c r="A205" s="5">
        <v>203</v>
      </c>
      <c r="B205" s="5" t="s">
        <v>319</v>
      </c>
      <c r="C205" s="5" t="s">
        <v>1139</v>
      </c>
      <c r="D205" s="5">
        <v>2018</v>
      </c>
      <c r="E205" s="5" t="s">
        <v>1413</v>
      </c>
      <c r="F205" s="5" t="s">
        <v>847</v>
      </c>
      <c r="G205" s="5"/>
    </row>
    <row r="206" spans="1:7">
      <c r="A206" s="5">
        <v>204</v>
      </c>
      <c r="B206" s="5" t="s">
        <v>319</v>
      </c>
      <c r="C206" s="5" t="s">
        <v>1140</v>
      </c>
      <c r="D206" s="5">
        <v>2019</v>
      </c>
      <c r="E206" s="5" t="s">
        <v>1141</v>
      </c>
      <c r="F206" s="5" t="s">
        <v>793</v>
      </c>
      <c r="G206" s="5"/>
    </row>
    <row r="207" spans="1:7">
      <c r="A207" s="5">
        <v>205</v>
      </c>
      <c r="B207" s="5" t="s">
        <v>319</v>
      </c>
      <c r="C207" s="5" t="s">
        <v>1142</v>
      </c>
      <c r="D207" s="5">
        <v>2019</v>
      </c>
      <c r="E207" s="5" t="s">
        <v>1143</v>
      </c>
      <c r="F207" s="5" t="s">
        <v>1144</v>
      </c>
      <c r="G207" s="5" t="s">
        <v>1145</v>
      </c>
    </row>
    <row r="208" spans="1:7">
      <c r="A208" s="5">
        <v>206</v>
      </c>
      <c r="B208" s="5" t="s">
        <v>319</v>
      </c>
      <c r="C208" s="5" t="s">
        <v>1146</v>
      </c>
      <c r="D208" s="5">
        <v>2019</v>
      </c>
      <c r="E208" s="5" t="s">
        <v>1147</v>
      </c>
      <c r="F208" s="5" t="s">
        <v>1148</v>
      </c>
      <c r="G208" s="5" t="s">
        <v>1149</v>
      </c>
    </row>
    <row r="209" spans="1:7">
      <c r="A209" s="5">
        <v>207</v>
      </c>
      <c r="B209" s="5" t="s">
        <v>319</v>
      </c>
      <c r="C209" s="5" t="s">
        <v>1150</v>
      </c>
      <c r="D209" s="5">
        <v>2019</v>
      </c>
      <c r="E209" s="5" t="s">
        <v>1151</v>
      </c>
      <c r="F209" s="5" t="s">
        <v>1152</v>
      </c>
      <c r="G209" s="5" t="s">
        <v>1153</v>
      </c>
    </row>
    <row r="210" spans="1:7">
      <c r="A210" s="5">
        <v>208</v>
      </c>
      <c r="B210" s="5" t="s">
        <v>319</v>
      </c>
      <c r="C210" s="5" t="s">
        <v>1154</v>
      </c>
      <c r="D210" s="5">
        <v>2019</v>
      </c>
      <c r="E210" s="5" t="s">
        <v>1155</v>
      </c>
      <c r="F210" s="5" t="s">
        <v>515</v>
      </c>
      <c r="G210" s="5" t="s">
        <v>1156</v>
      </c>
    </row>
    <row r="211" spans="1:7">
      <c r="A211" s="5">
        <v>209</v>
      </c>
      <c r="B211" s="5" t="s">
        <v>319</v>
      </c>
      <c r="C211" s="5" t="s">
        <v>1157</v>
      </c>
      <c r="D211" s="5">
        <v>2019</v>
      </c>
      <c r="E211" s="5" t="s">
        <v>1158</v>
      </c>
      <c r="F211" s="5" t="s">
        <v>553</v>
      </c>
      <c r="G211" s="5" t="s">
        <v>1159</v>
      </c>
    </row>
    <row r="212" spans="1:7">
      <c r="A212" s="5">
        <v>210</v>
      </c>
      <c r="B212" s="5" t="s">
        <v>319</v>
      </c>
      <c r="C212" s="5" t="s">
        <v>1160</v>
      </c>
      <c r="D212" s="5">
        <v>2020</v>
      </c>
      <c r="E212" s="5" t="s">
        <v>1161</v>
      </c>
      <c r="F212" s="5" t="s">
        <v>1162</v>
      </c>
      <c r="G212" s="5" t="s">
        <v>1163</v>
      </c>
    </row>
    <row r="213" spans="1:7">
      <c r="A213" s="5">
        <v>211</v>
      </c>
      <c r="B213" s="5" t="s">
        <v>319</v>
      </c>
      <c r="C213" s="5" t="s">
        <v>1164</v>
      </c>
      <c r="D213" s="5">
        <v>2020</v>
      </c>
      <c r="E213" s="5" t="s">
        <v>1165</v>
      </c>
      <c r="F213" s="5" t="s">
        <v>1166</v>
      </c>
      <c r="G213" s="5"/>
    </row>
    <row r="214" spans="1:7">
      <c r="A214" s="5">
        <v>212</v>
      </c>
      <c r="B214" s="5" t="s">
        <v>319</v>
      </c>
      <c r="C214" s="5" t="s">
        <v>1167</v>
      </c>
      <c r="D214" s="5">
        <v>2020</v>
      </c>
      <c r="E214" s="5" t="s">
        <v>1168</v>
      </c>
      <c r="F214" s="5" t="s">
        <v>1169</v>
      </c>
      <c r="G214" s="5" t="s">
        <v>1170</v>
      </c>
    </row>
    <row r="215" spans="1:7">
      <c r="A215" s="5">
        <v>213</v>
      </c>
      <c r="B215" s="5" t="s">
        <v>319</v>
      </c>
      <c r="C215" s="5" t="s">
        <v>1171</v>
      </c>
      <c r="D215" s="5">
        <v>2020</v>
      </c>
      <c r="E215" s="5" t="s">
        <v>1172</v>
      </c>
      <c r="F215" s="5" t="s">
        <v>1173</v>
      </c>
      <c r="G215" s="5" t="s">
        <v>1174</v>
      </c>
    </row>
    <row r="216" spans="1:7">
      <c r="A216" s="5">
        <v>214</v>
      </c>
      <c r="B216" s="5" t="s">
        <v>319</v>
      </c>
      <c r="C216" s="5" t="s">
        <v>1175</v>
      </c>
      <c r="D216" s="5">
        <v>2020</v>
      </c>
      <c r="E216" s="5" t="s">
        <v>1176</v>
      </c>
      <c r="F216" s="5" t="s">
        <v>1007</v>
      </c>
      <c r="G216" s="5" t="s">
        <v>1177</v>
      </c>
    </row>
    <row r="217" spans="1:7">
      <c r="A217" s="5">
        <v>215</v>
      </c>
      <c r="B217" s="5" t="s">
        <v>319</v>
      </c>
      <c r="C217" s="5" t="s">
        <v>1178</v>
      </c>
      <c r="D217" s="5">
        <v>2020</v>
      </c>
      <c r="E217" s="5" t="s">
        <v>1179</v>
      </c>
      <c r="F217" s="5" t="s">
        <v>1180</v>
      </c>
      <c r="G217" s="5" t="s">
        <v>1181</v>
      </c>
    </row>
    <row r="218" spans="1:7">
      <c r="A218" s="5">
        <v>216</v>
      </c>
      <c r="B218" s="5" t="s">
        <v>319</v>
      </c>
      <c r="C218" s="5" t="s">
        <v>1182</v>
      </c>
      <c r="D218" s="5">
        <v>2020</v>
      </c>
      <c r="E218" s="5" t="s">
        <v>1183</v>
      </c>
      <c r="F218" s="5" t="s">
        <v>1007</v>
      </c>
      <c r="G218" s="5" t="s">
        <v>1184</v>
      </c>
    </row>
    <row r="219" spans="1:7">
      <c r="A219" s="5">
        <v>217</v>
      </c>
      <c r="B219" s="5" t="s">
        <v>319</v>
      </c>
      <c r="C219" s="5" t="s">
        <v>1185</v>
      </c>
      <c r="D219" s="5">
        <v>2020</v>
      </c>
      <c r="E219" s="5" t="s">
        <v>1186</v>
      </c>
      <c r="F219" s="5" t="s">
        <v>593</v>
      </c>
      <c r="G219" s="5" t="s">
        <v>1187</v>
      </c>
    </row>
    <row r="220" spans="1:7">
      <c r="A220" s="5">
        <v>218</v>
      </c>
      <c r="B220" s="5" t="s">
        <v>319</v>
      </c>
      <c r="C220" s="5" t="s">
        <v>1188</v>
      </c>
      <c r="D220" s="5">
        <v>2020</v>
      </c>
      <c r="E220" s="5" t="s">
        <v>1189</v>
      </c>
      <c r="F220" s="5" t="s">
        <v>995</v>
      </c>
      <c r="G220" s="5" t="s">
        <v>1190</v>
      </c>
    </row>
    <row r="221" spans="1:7">
      <c r="A221" s="5">
        <v>219</v>
      </c>
      <c r="B221" s="5" t="s">
        <v>319</v>
      </c>
      <c r="C221" s="5" t="s">
        <v>1191</v>
      </c>
      <c r="D221" s="5">
        <v>2020</v>
      </c>
      <c r="E221" s="5" t="s">
        <v>1192</v>
      </c>
      <c r="F221" s="5" t="s">
        <v>999</v>
      </c>
      <c r="G221" s="5" t="s">
        <v>1193</v>
      </c>
    </row>
    <row r="222" spans="1:7">
      <c r="A222" s="5">
        <v>220</v>
      </c>
      <c r="B222" s="5" t="s">
        <v>319</v>
      </c>
      <c r="C222" s="5" t="s">
        <v>1194</v>
      </c>
      <c r="D222" s="5">
        <v>2020</v>
      </c>
      <c r="E222" s="5" t="s">
        <v>1195</v>
      </c>
      <c r="F222" s="5" t="s">
        <v>927</v>
      </c>
      <c r="G222" s="5" t="s">
        <v>1196</v>
      </c>
    </row>
    <row r="223" spans="1:7">
      <c r="A223" s="5">
        <v>221</v>
      </c>
      <c r="B223" s="5" t="s">
        <v>319</v>
      </c>
      <c r="C223" s="5" t="s">
        <v>1197</v>
      </c>
      <c r="D223" s="5">
        <v>2021</v>
      </c>
      <c r="E223" s="5" t="s">
        <v>1198</v>
      </c>
      <c r="F223" s="5" t="s">
        <v>495</v>
      </c>
      <c r="G223" s="5"/>
    </row>
    <row r="224" spans="1:7">
      <c r="A224" s="5">
        <v>222</v>
      </c>
      <c r="B224" s="5" t="s">
        <v>319</v>
      </c>
      <c r="C224" s="5" t="s">
        <v>1199</v>
      </c>
      <c r="D224" s="5">
        <v>2021</v>
      </c>
      <c r="E224" s="5" t="s">
        <v>1200</v>
      </c>
      <c r="F224" s="5" t="s">
        <v>1201</v>
      </c>
      <c r="G224" s="5" t="s">
        <v>1202</v>
      </c>
    </row>
    <row r="225" spans="1:7">
      <c r="A225" s="5">
        <v>223</v>
      </c>
      <c r="B225" s="5" t="s">
        <v>319</v>
      </c>
      <c r="C225" s="5" t="s">
        <v>1203</v>
      </c>
      <c r="D225" s="5">
        <v>2021</v>
      </c>
      <c r="E225" s="5" t="s">
        <v>1204</v>
      </c>
      <c r="F225" s="5" t="s">
        <v>1205</v>
      </c>
      <c r="G225" s="5" t="s">
        <v>1206</v>
      </c>
    </row>
    <row r="226" spans="1:7">
      <c r="A226" s="5">
        <v>224</v>
      </c>
      <c r="B226" s="5" t="s">
        <v>319</v>
      </c>
      <c r="C226" s="5" t="s">
        <v>1207</v>
      </c>
      <c r="D226" s="5">
        <v>2021</v>
      </c>
      <c r="E226" s="5" t="s">
        <v>1208</v>
      </c>
      <c r="F226" s="5" t="s">
        <v>1209</v>
      </c>
      <c r="G226" s="5" t="s">
        <v>1210</v>
      </c>
    </row>
    <row r="227" spans="1:7">
      <c r="A227" s="5">
        <v>225</v>
      </c>
      <c r="B227" s="5" t="s">
        <v>319</v>
      </c>
      <c r="C227" s="5" t="s">
        <v>1211</v>
      </c>
      <c r="D227" s="5">
        <v>2021</v>
      </c>
      <c r="E227" s="5" t="s">
        <v>1212</v>
      </c>
      <c r="F227" s="5"/>
      <c r="G227" s="5"/>
    </row>
    <row r="228" spans="1:7">
      <c r="A228" s="5">
        <v>226</v>
      </c>
      <c r="B228" s="5" t="s">
        <v>319</v>
      </c>
      <c r="C228" s="5" t="s">
        <v>1213</v>
      </c>
      <c r="D228" s="5">
        <v>2021</v>
      </c>
      <c r="E228" s="5" t="s">
        <v>1214</v>
      </c>
      <c r="F228" s="5" t="s">
        <v>1215</v>
      </c>
      <c r="G228" s="5" t="s">
        <v>1216</v>
      </c>
    </row>
    <row r="229" spans="1:7">
      <c r="A229" s="5">
        <v>227</v>
      </c>
      <c r="B229" s="5" t="s">
        <v>319</v>
      </c>
      <c r="C229" s="5" t="s">
        <v>1217</v>
      </c>
      <c r="D229" s="5">
        <v>2022</v>
      </c>
      <c r="E229" s="5" t="s">
        <v>1218</v>
      </c>
      <c r="F229" s="5" t="s">
        <v>1219</v>
      </c>
      <c r="G229" s="5" t="s">
        <v>1220</v>
      </c>
    </row>
    <row r="230" spans="1:7">
      <c r="A230" s="5">
        <v>228</v>
      </c>
      <c r="B230" s="5" t="s">
        <v>319</v>
      </c>
      <c r="C230" s="5" t="s">
        <v>1221</v>
      </c>
      <c r="D230" s="5">
        <v>2022</v>
      </c>
      <c r="E230" s="5" t="s">
        <v>1222</v>
      </c>
      <c r="F230" s="5" t="s">
        <v>1223</v>
      </c>
      <c r="G230" s="5" t="s">
        <v>1224</v>
      </c>
    </row>
    <row r="231" spans="1:7">
      <c r="A231" s="5">
        <v>229</v>
      </c>
      <c r="B231" s="5" t="s">
        <v>319</v>
      </c>
      <c r="C231" s="5" t="s">
        <v>1225</v>
      </c>
      <c r="D231" s="5">
        <v>2022</v>
      </c>
      <c r="E231" s="5" t="s">
        <v>1226</v>
      </c>
      <c r="F231" s="5" t="s">
        <v>706</v>
      </c>
      <c r="G231" s="5" t="s">
        <v>1227</v>
      </c>
    </row>
    <row r="232" spans="1:7">
      <c r="A232" s="5">
        <v>230</v>
      </c>
      <c r="B232" s="5" t="s">
        <v>319</v>
      </c>
      <c r="C232" s="5" t="s">
        <v>1228</v>
      </c>
      <c r="D232" s="5">
        <v>2022</v>
      </c>
      <c r="E232" s="5" t="s">
        <v>1229</v>
      </c>
      <c r="F232" s="5" t="s">
        <v>1230</v>
      </c>
      <c r="G232" s="5" t="s">
        <v>1231</v>
      </c>
    </row>
    <row r="233" spans="1:7">
      <c r="A233" s="5">
        <v>231</v>
      </c>
      <c r="B233" s="5" t="s">
        <v>319</v>
      </c>
      <c r="C233" s="5" t="s">
        <v>1232</v>
      </c>
      <c r="D233" s="5">
        <v>2022</v>
      </c>
      <c r="E233" s="6" t="s">
        <v>1414</v>
      </c>
      <c r="F233" s="5" t="s">
        <v>536</v>
      </c>
      <c r="G233" s="5"/>
    </row>
    <row r="234" spans="1:7">
      <c r="A234" s="5">
        <v>232</v>
      </c>
      <c r="B234" s="5" t="s">
        <v>319</v>
      </c>
      <c r="C234" s="5" t="s">
        <v>1233</v>
      </c>
      <c r="D234" s="5">
        <v>2022</v>
      </c>
      <c r="E234" s="5" t="s">
        <v>1234</v>
      </c>
      <c r="F234" s="5" t="s">
        <v>995</v>
      </c>
      <c r="G234" s="5" t="s">
        <v>1235</v>
      </c>
    </row>
    <row r="235" spans="1:7">
      <c r="A235" s="5">
        <v>233</v>
      </c>
      <c r="B235" s="5" t="s">
        <v>319</v>
      </c>
      <c r="C235" s="5" t="s">
        <v>1236</v>
      </c>
      <c r="D235" s="5">
        <v>2022</v>
      </c>
      <c r="E235" s="5" t="s">
        <v>1237</v>
      </c>
      <c r="F235" s="5" t="s">
        <v>1238</v>
      </c>
      <c r="G235" s="5" t="s">
        <v>1239</v>
      </c>
    </row>
    <row r="236" spans="1:7">
      <c r="A236" s="5">
        <v>234</v>
      </c>
      <c r="B236" s="5" t="s">
        <v>319</v>
      </c>
      <c r="C236" s="5" t="s">
        <v>1240</v>
      </c>
      <c r="D236" s="5">
        <v>2022</v>
      </c>
      <c r="E236" s="5" t="s">
        <v>1241</v>
      </c>
      <c r="F236" s="5" t="s">
        <v>1242</v>
      </c>
      <c r="G236" s="5" t="s">
        <v>1243</v>
      </c>
    </row>
    <row r="237" spans="1:7">
      <c r="A237" s="5">
        <v>235</v>
      </c>
      <c r="B237" s="5" t="s">
        <v>319</v>
      </c>
      <c r="C237" s="5" t="s">
        <v>1244</v>
      </c>
      <c r="D237" s="5">
        <v>2022</v>
      </c>
      <c r="E237" s="5" t="s">
        <v>1245</v>
      </c>
      <c r="F237" s="5" t="s">
        <v>1173</v>
      </c>
      <c r="G237" s="5" t="s">
        <v>1246</v>
      </c>
    </row>
    <row r="238" spans="1:7">
      <c r="A238" s="5">
        <v>236</v>
      </c>
      <c r="B238" s="5" t="s">
        <v>319</v>
      </c>
      <c r="C238" s="5" t="s">
        <v>1247</v>
      </c>
      <c r="D238" s="5">
        <v>2022</v>
      </c>
      <c r="E238" s="5" t="s">
        <v>1248</v>
      </c>
      <c r="F238" s="5" t="s">
        <v>1249</v>
      </c>
      <c r="G238" s="5" t="s">
        <v>1250</v>
      </c>
    </row>
    <row r="239" spans="1:7">
      <c r="A239" s="5">
        <v>237</v>
      </c>
      <c r="B239" s="5" t="s">
        <v>319</v>
      </c>
      <c r="C239" s="5" t="s">
        <v>1251</v>
      </c>
      <c r="D239" s="5">
        <v>2022</v>
      </c>
      <c r="E239" s="5" t="s">
        <v>1252</v>
      </c>
      <c r="F239" s="5" t="s">
        <v>1253</v>
      </c>
      <c r="G239" s="5" t="s">
        <v>1254</v>
      </c>
    </row>
    <row r="240" spans="1:7">
      <c r="A240" s="5">
        <v>238</v>
      </c>
      <c r="B240" s="5" t="s">
        <v>319</v>
      </c>
      <c r="C240" s="5" t="s">
        <v>1255</v>
      </c>
      <c r="D240" s="5">
        <v>2022</v>
      </c>
      <c r="E240" s="5" t="s">
        <v>1256</v>
      </c>
      <c r="F240" s="5" t="s">
        <v>1257</v>
      </c>
      <c r="G240" s="5" t="s">
        <v>1258</v>
      </c>
    </row>
    <row r="241" spans="1:7">
      <c r="A241" s="5">
        <v>239</v>
      </c>
      <c r="B241" s="5" t="s">
        <v>319</v>
      </c>
      <c r="C241" s="5" t="s">
        <v>1259</v>
      </c>
      <c r="D241" s="5">
        <v>2022</v>
      </c>
      <c r="E241" s="5" t="s">
        <v>1260</v>
      </c>
      <c r="F241" s="5" t="s">
        <v>1261</v>
      </c>
      <c r="G241" s="5"/>
    </row>
    <row r="242" spans="1:7">
      <c r="A242" s="5">
        <v>240</v>
      </c>
      <c r="B242" s="5" t="s">
        <v>319</v>
      </c>
      <c r="C242" s="5" t="s">
        <v>1262</v>
      </c>
      <c r="D242" s="5">
        <v>2022</v>
      </c>
      <c r="E242" s="5" t="s">
        <v>1263</v>
      </c>
      <c r="F242" s="5" t="s">
        <v>1249</v>
      </c>
      <c r="G242" s="5" t="s">
        <v>1264</v>
      </c>
    </row>
    <row r="243" spans="1:7">
      <c r="A243" s="5">
        <v>241</v>
      </c>
      <c r="B243" s="5" t="s">
        <v>319</v>
      </c>
      <c r="C243" s="5" t="s">
        <v>1265</v>
      </c>
      <c r="D243" s="5">
        <v>2023</v>
      </c>
      <c r="E243" s="5" t="s">
        <v>1266</v>
      </c>
      <c r="F243" s="5" t="s">
        <v>1267</v>
      </c>
      <c r="G243" s="5" t="s">
        <v>1268</v>
      </c>
    </row>
    <row r="244" spans="1:7">
      <c r="A244" s="5">
        <v>242</v>
      </c>
      <c r="B244" s="5" t="s">
        <v>319</v>
      </c>
      <c r="C244" s="5" t="s">
        <v>1269</v>
      </c>
      <c r="D244" s="5">
        <v>2023</v>
      </c>
      <c r="E244" s="5" t="s">
        <v>1270</v>
      </c>
      <c r="F244" s="5" t="s">
        <v>1271</v>
      </c>
      <c r="G244" s="5" t="s">
        <v>1272</v>
      </c>
    </row>
    <row r="245" spans="1:7">
      <c r="A245" s="5">
        <v>243</v>
      </c>
      <c r="B245" s="5" t="s">
        <v>319</v>
      </c>
      <c r="C245" s="5" t="s">
        <v>1273</v>
      </c>
      <c r="D245" s="5">
        <v>2023</v>
      </c>
      <c r="E245" s="5" t="s">
        <v>1274</v>
      </c>
      <c r="F245" s="5" t="s">
        <v>1275</v>
      </c>
      <c r="G245" s="5" t="s">
        <v>1276</v>
      </c>
    </row>
    <row r="246" spans="1:7">
      <c r="A246" s="5">
        <v>244</v>
      </c>
      <c r="B246" s="5" t="s">
        <v>319</v>
      </c>
      <c r="C246" s="5" t="s">
        <v>1277</v>
      </c>
      <c r="D246" s="5">
        <v>2023</v>
      </c>
      <c r="E246" s="5" t="s">
        <v>1278</v>
      </c>
      <c r="F246" s="5" t="s">
        <v>1279</v>
      </c>
      <c r="G246" s="5" t="s">
        <v>1280</v>
      </c>
    </row>
    <row r="247" spans="1:7">
      <c r="A247" s="5">
        <v>245</v>
      </c>
      <c r="B247" s="5" t="s">
        <v>319</v>
      </c>
      <c r="C247" s="5" t="s">
        <v>1281</v>
      </c>
      <c r="D247" s="5">
        <v>2023</v>
      </c>
      <c r="E247" s="5" t="s">
        <v>1282</v>
      </c>
      <c r="F247" s="5" t="s">
        <v>1283</v>
      </c>
      <c r="G247" s="5" t="s">
        <v>1284</v>
      </c>
    </row>
    <row r="248" spans="1:7">
      <c r="A248" s="5">
        <v>246</v>
      </c>
      <c r="B248" s="5" t="s">
        <v>319</v>
      </c>
      <c r="C248" s="5" t="s">
        <v>1285</v>
      </c>
      <c r="D248" s="5">
        <v>2023</v>
      </c>
      <c r="E248" s="5" t="s">
        <v>1286</v>
      </c>
      <c r="F248" s="5" t="s">
        <v>542</v>
      </c>
      <c r="G248" s="5" t="s">
        <v>1287</v>
      </c>
    </row>
    <row r="249" spans="1:7">
      <c r="A249" s="5">
        <v>247</v>
      </c>
      <c r="B249" s="5" t="s">
        <v>319</v>
      </c>
      <c r="C249" s="5" t="s">
        <v>1288</v>
      </c>
      <c r="D249" s="5">
        <v>2023</v>
      </c>
      <c r="E249" s="5" t="s">
        <v>1289</v>
      </c>
      <c r="F249" s="5" t="s">
        <v>1290</v>
      </c>
      <c r="G249" s="5" t="s">
        <v>1291</v>
      </c>
    </row>
    <row r="250" spans="1:7">
      <c r="A250" s="5">
        <v>248</v>
      </c>
      <c r="B250" s="5" t="s">
        <v>319</v>
      </c>
      <c r="C250" s="5" t="s">
        <v>1292</v>
      </c>
      <c r="D250" s="5">
        <v>2023</v>
      </c>
      <c r="E250" s="5" t="s">
        <v>1293</v>
      </c>
      <c r="F250" s="5" t="s">
        <v>645</v>
      </c>
      <c r="G250" s="5" t="s">
        <v>1294</v>
      </c>
    </row>
    <row r="251" spans="1:7">
      <c r="A251" s="5">
        <v>249</v>
      </c>
      <c r="B251" s="5" t="s">
        <v>319</v>
      </c>
      <c r="C251" s="5" t="s">
        <v>1295</v>
      </c>
      <c r="D251" s="5">
        <v>2023</v>
      </c>
      <c r="E251" s="5" t="s">
        <v>1296</v>
      </c>
      <c r="F251" s="5" t="s">
        <v>631</v>
      </c>
      <c r="G251" s="5" t="s">
        <v>1297</v>
      </c>
    </row>
    <row r="252" spans="1:7">
      <c r="A252" s="5">
        <v>250</v>
      </c>
      <c r="B252" s="5" t="s">
        <v>319</v>
      </c>
      <c r="C252" s="5" t="s">
        <v>1298</v>
      </c>
      <c r="D252" s="5">
        <v>2023</v>
      </c>
      <c r="E252" s="5" t="s">
        <v>1299</v>
      </c>
      <c r="F252" s="5" t="s">
        <v>1300</v>
      </c>
      <c r="G252" s="5" t="s">
        <v>1301</v>
      </c>
    </row>
    <row r="253" spans="1:7">
      <c r="A253" s="5">
        <v>251</v>
      </c>
      <c r="B253" s="5" t="s">
        <v>319</v>
      </c>
      <c r="C253" s="5" t="s">
        <v>1302</v>
      </c>
      <c r="D253" s="5">
        <v>2024</v>
      </c>
      <c r="E253" s="5" t="s">
        <v>1303</v>
      </c>
      <c r="F253" s="5" t="s">
        <v>515</v>
      </c>
      <c r="G253" s="5" t="s">
        <v>1304</v>
      </c>
    </row>
    <row r="254" spans="1:7">
      <c r="A254" s="5">
        <v>252</v>
      </c>
      <c r="B254" s="5" t="s">
        <v>1455</v>
      </c>
      <c r="C254" s="5" t="s">
        <v>1305</v>
      </c>
      <c r="D254" s="5">
        <v>1980</v>
      </c>
      <c r="E254" s="5" t="s">
        <v>1306</v>
      </c>
      <c r="F254" s="5" t="s">
        <v>1307</v>
      </c>
      <c r="G254" s="5"/>
    </row>
    <row r="255" spans="1:7">
      <c r="A255" s="5">
        <v>253</v>
      </c>
      <c r="B255" s="5" t="s">
        <v>1455</v>
      </c>
      <c r="C255" s="5" t="s">
        <v>1308</v>
      </c>
      <c r="D255" s="5">
        <v>1986</v>
      </c>
      <c r="E255" s="5" t="s">
        <v>1309</v>
      </c>
      <c r="F255" s="5" t="s">
        <v>1310</v>
      </c>
      <c r="G255" s="5" t="s">
        <v>1311</v>
      </c>
    </row>
    <row r="256" spans="1:7">
      <c r="A256" s="5">
        <v>254</v>
      </c>
      <c r="B256" s="5" t="s">
        <v>1456</v>
      </c>
      <c r="C256" s="5" t="s">
        <v>1312</v>
      </c>
      <c r="D256" s="5">
        <v>1989</v>
      </c>
      <c r="E256" s="5" t="s">
        <v>1313</v>
      </c>
      <c r="F256" s="5" t="s">
        <v>967</v>
      </c>
      <c r="G256" s="5" t="s">
        <v>1314</v>
      </c>
    </row>
    <row r="257" spans="1:7">
      <c r="A257" s="5">
        <v>255</v>
      </c>
      <c r="B257" s="5" t="s">
        <v>1456</v>
      </c>
      <c r="C257" s="5" t="s">
        <v>1315</v>
      </c>
      <c r="D257" s="5">
        <v>1991</v>
      </c>
      <c r="E257" s="5" t="s">
        <v>1316</v>
      </c>
      <c r="F257" s="5" t="s">
        <v>1317</v>
      </c>
      <c r="G257" s="5" t="s">
        <v>1318</v>
      </c>
    </row>
    <row r="258" spans="1:7">
      <c r="A258" s="5">
        <v>256</v>
      </c>
      <c r="B258" s="5" t="s">
        <v>1456</v>
      </c>
      <c r="C258" s="5" t="s">
        <v>1319</v>
      </c>
      <c r="D258" s="5">
        <v>1991</v>
      </c>
      <c r="E258" s="5" t="s">
        <v>1320</v>
      </c>
      <c r="F258" s="5" t="s">
        <v>1321</v>
      </c>
      <c r="G258" s="5" t="s">
        <v>1322</v>
      </c>
    </row>
    <row r="259" spans="1:7">
      <c r="A259" s="5">
        <v>257</v>
      </c>
      <c r="B259" s="5" t="s">
        <v>1456</v>
      </c>
      <c r="C259" s="5" t="s">
        <v>1323</v>
      </c>
      <c r="D259" s="5">
        <v>1993</v>
      </c>
      <c r="E259" s="5" t="s">
        <v>1324</v>
      </c>
      <c r="F259" s="5" t="s">
        <v>1325</v>
      </c>
      <c r="G259" s="5"/>
    </row>
    <row r="260" spans="1:7">
      <c r="A260" s="5">
        <v>258</v>
      </c>
      <c r="B260" s="5" t="s">
        <v>1456</v>
      </c>
      <c r="C260" s="5" t="s">
        <v>1329</v>
      </c>
      <c r="D260" s="5">
        <v>1993</v>
      </c>
      <c r="E260" s="5" t="s">
        <v>1330</v>
      </c>
      <c r="F260" s="5" t="s">
        <v>1331</v>
      </c>
      <c r="G260" s="5"/>
    </row>
    <row r="261" spans="1:7">
      <c r="A261" s="5">
        <v>259</v>
      </c>
      <c r="B261" s="5" t="s">
        <v>1456</v>
      </c>
      <c r="C261" s="5" t="s">
        <v>1332</v>
      </c>
      <c r="D261" s="5">
        <v>1993</v>
      </c>
      <c r="E261" s="5" t="s">
        <v>1333</v>
      </c>
      <c r="F261" s="5" t="s">
        <v>1334</v>
      </c>
      <c r="G261" s="5"/>
    </row>
    <row r="262" spans="1:7">
      <c r="A262" s="5">
        <v>260</v>
      </c>
      <c r="B262" s="5" t="s">
        <v>1456</v>
      </c>
      <c r="C262" s="5" t="s">
        <v>1335</v>
      </c>
      <c r="D262" s="5">
        <v>1994</v>
      </c>
      <c r="E262" s="5" t="s">
        <v>1336</v>
      </c>
      <c r="F262" s="5" t="s">
        <v>1337</v>
      </c>
      <c r="G262" s="5"/>
    </row>
    <row r="263" spans="1:7">
      <c r="A263" s="5">
        <v>261</v>
      </c>
      <c r="B263" s="5" t="s">
        <v>1456</v>
      </c>
      <c r="C263" s="5" t="s">
        <v>1338</v>
      </c>
      <c r="D263" s="5">
        <v>1995</v>
      </c>
      <c r="E263" s="5" t="s">
        <v>1339</v>
      </c>
      <c r="F263" s="5" t="s">
        <v>515</v>
      </c>
      <c r="G263" s="5"/>
    </row>
    <row r="264" spans="1:7">
      <c r="A264" s="5">
        <v>262</v>
      </c>
      <c r="B264" s="5" t="s">
        <v>1456</v>
      </c>
      <c r="C264" s="5" t="s">
        <v>1340</v>
      </c>
      <c r="D264" s="5">
        <v>1995</v>
      </c>
      <c r="E264" s="5" t="s">
        <v>1341</v>
      </c>
      <c r="F264" s="5" t="s">
        <v>1342</v>
      </c>
      <c r="G264" s="5"/>
    </row>
    <row r="265" spans="1:7">
      <c r="A265" s="5">
        <v>263</v>
      </c>
      <c r="B265" s="5" t="s">
        <v>1456</v>
      </c>
      <c r="C265" s="5" t="s">
        <v>1343</v>
      </c>
      <c r="D265" s="5">
        <v>1996</v>
      </c>
      <c r="E265" s="5" t="s">
        <v>1344</v>
      </c>
      <c r="F265" s="5" t="s">
        <v>796</v>
      </c>
      <c r="G265" s="5"/>
    </row>
    <row r="266" spans="1:7">
      <c r="A266" s="5">
        <v>264</v>
      </c>
      <c r="B266" s="5" t="s">
        <v>1456</v>
      </c>
      <c r="C266" s="5" t="s">
        <v>1345</v>
      </c>
      <c r="D266" s="5">
        <v>1997</v>
      </c>
      <c r="E266" s="5" t="s">
        <v>1346</v>
      </c>
      <c r="F266" s="5" t="s">
        <v>1347</v>
      </c>
      <c r="G266" s="5"/>
    </row>
    <row r="267" spans="1:7">
      <c r="A267" s="5">
        <v>265</v>
      </c>
      <c r="B267" s="5" t="s">
        <v>1456</v>
      </c>
      <c r="C267" s="5" t="s">
        <v>1348</v>
      </c>
      <c r="D267" s="5">
        <v>1997</v>
      </c>
      <c r="E267" s="5" t="s">
        <v>1349</v>
      </c>
      <c r="F267" s="5" t="s">
        <v>1350</v>
      </c>
      <c r="G267" s="5" t="s">
        <v>1351</v>
      </c>
    </row>
    <row r="268" spans="1:7">
      <c r="A268" s="5">
        <v>266</v>
      </c>
      <c r="B268" s="5" t="s">
        <v>1456</v>
      </c>
      <c r="C268" s="5" t="s">
        <v>1352</v>
      </c>
      <c r="D268" s="5">
        <v>1998</v>
      </c>
      <c r="E268" s="5" t="s">
        <v>1353</v>
      </c>
      <c r="F268" s="5" t="s">
        <v>793</v>
      </c>
      <c r="G268" s="5"/>
    </row>
    <row r="269" spans="1:7">
      <c r="A269" s="5">
        <v>267</v>
      </c>
      <c r="B269" s="5" t="s">
        <v>1456</v>
      </c>
      <c r="C269" s="5" t="s">
        <v>1354</v>
      </c>
      <c r="D269" s="5">
        <v>1999</v>
      </c>
      <c r="E269" s="5" t="s">
        <v>1355</v>
      </c>
      <c r="F269" s="5" t="s">
        <v>1034</v>
      </c>
      <c r="G269" s="5" t="s">
        <v>1356</v>
      </c>
    </row>
    <row r="270" spans="1:7">
      <c r="A270" s="5">
        <v>268</v>
      </c>
      <c r="B270" s="5" t="s">
        <v>1456</v>
      </c>
      <c r="C270" s="5" t="s">
        <v>1357</v>
      </c>
      <c r="D270" s="5">
        <v>2000</v>
      </c>
      <c r="E270" s="5" t="s">
        <v>1358</v>
      </c>
      <c r="F270" s="5" t="s">
        <v>1359</v>
      </c>
      <c r="G270" s="5"/>
    </row>
    <row r="271" spans="1:7">
      <c r="A271" s="5">
        <v>269</v>
      </c>
      <c r="B271" s="5" t="s">
        <v>1456</v>
      </c>
      <c r="C271" s="5" t="s">
        <v>780</v>
      </c>
      <c r="D271" s="5">
        <v>2000</v>
      </c>
      <c r="E271" s="5" t="s">
        <v>781</v>
      </c>
      <c r="F271" s="5" t="s">
        <v>782</v>
      </c>
      <c r="G271" s="5"/>
    </row>
    <row r="272" spans="1:7">
      <c r="A272" s="5">
        <v>270</v>
      </c>
      <c r="B272" s="5" t="s">
        <v>1456</v>
      </c>
      <c r="C272" s="5" t="s">
        <v>1360</v>
      </c>
      <c r="D272" s="5">
        <v>2000</v>
      </c>
      <c r="E272" s="5" t="s">
        <v>1361</v>
      </c>
      <c r="F272" s="5" t="s">
        <v>1362</v>
      </c>
      <c r="G272" s="5"/>
    </row>
    <row r="273" spans="1:7">
      <c r="A273" s="5">
        <v>271</v>
      </c>
      <c r="B273" s="5" t="s">
        <v>1456</v>
      </c>
      <c r="C273" s="5" t="s">
        <v>1363</v>
      </c>
      <c r="D273" s="5">
        <v>2000</v>
      </c>
      <c r="E273" s="5" t="s">
        <v>1364</v>
      </c>
      <c r="F273" s="5" t="s">
        <v>1365</v>
      </c>
      <c r="G273" s="5" t="s">
        <v>1366</v>
      </c>
    </row>
    <row r="274" spans="1:7">
      <c r="A274" s="5">
        <v>272</v>
      </c>
      <c r="B274" s="5" t="s">
        <v>1456</v>
      </c>
      <c r="C274" s="5" t="s">
        <v>1367</v>
      </c>
      <c r="D274" s="5">
        <v>2000</v>
      </c>
      <c r="E274" s="5" t="s">
        <v>1368</v>
      </c>
      <c r="F274" s="5" t="s">
        <v>1365</v>
      </c>
      <c r="G274" s="5" t="s">
        <v>1369</v>
      </c>
    </row>
    <row r="275" spans="1:7">
      <c r="A275" s="5">
        <v>273</v>
      </c>
      <c r="B275" s="5" t="s">
        <v>1456</v>
      </c>
      <c r="C275" s="5" t="s">
        <v>1370</v>
      </c>
      <c r="D275" s="5">
        <v>2001</v>
      </c>
      <c r="E275" s="5" t="s">
        <v>1371</v>
      </c>
      <c r="F275" s="5" t="s">
        <v>1372</v>
      </c>
      <c r="G275" s="5" t="s">
        <v>1373</v>
      </c>
    </row>
    <row r="276" spans="1:7">
      <c r="A276" s="5">
        <v>274</v>
      </c>
      <c r="B276" s="5" t="s">
        <v>1456</v>
      </c>
      <c r="C276" s="5" t="s">
        <v>1374</v>
      </c>
      <c r="D276" s="5">
        <v>2001</v>
      </c>
      <c r="E276" s="5" t="s">
        <v>1375</v>
      </c>
      <c r="F276" s="5" t="s">
        <v>1376</v>
      </c>
      <c r="G276" s="5" t="s">
        <v>1377</v>
      </c>
    </row>
    <row r="277" spans="1:7">
      <c r="A277" s="5">
        <v>275</v>
      </c>
      <c r="B277" s="5" t="s">
        <v>1456</v>
      </c>
      <c r="C277" s="5" t="s">
        <v>1378</v>
      </c>
      <c r="D277" s="5">
        <v>2001</v>
      </c>
      <c r="E277" s="5" t="s">
        <v>1379</v>
      </c>
      <c r="F277" s="5" t="s">
        <v>1007</v>
      </c>
      <c r="G277" s="5" t="s">
        <v>1380</v>
      </c>
    </row>
    <row r="278" spans="1:7">
      <c r="A278" s="5">
        <v>276</v>
      </c>
      <c r="B278" s="5" t="s">
        <v>1456</v>
      </c>
      <c r="C278" s="5" t="s">
        <v>1381</v>
      </c>
      <c r="D278" s="5">
        <v>2002</v>
      </c>
      <c r="E278" s="5" t="s">
        <v>1382</v>
      </c>
      <c r="F278" s="5" t="s">
        <v>1383</v>
      </c>
      <c r="G278" s="5"/>
    </row>
    <row r="279" spans="1:7">
      <c r="A279" s="5">
        <v>277</v>
      </c>
      <c r="B279" s="5" t="s">
        <v>1456</v>
      </c>
      <c r="C279" s="5" t="s">
        <v>1384</v>
      </c>
      <c r="D279" s="5">
        <v>2002</v>
      </c>
      <c r="E279" s="5" t="s">
        <v>1385</v>
      </c>
      <c r="F279" s="5" t="s">
        <v>793</v>
      </c>
      <c r="G279" s="5" t="s">
        <v>1386</v>
      </c>
    </row>
    <row r="280" spans="1:7" ht="13.5" customHeight="1">
      <c r="A280" s="5">
        <v>278</v>
      </c>
      <c r="B280" s="5" t="s">
        <v>1456</v>
      </c>
      <c r="C280" s="5" t="s">
        <v>1391</v>
      </c>
      <c r="D280" s="5">
        <v>2003</v>
      </c>
      <c r="E280" s="5" t="s">
        <v>1392</v>
      </c>
      <c r="F280" s="5" t="s">
        <v>515</v>
      </c>
      <c r="G280" s="5" t="s">
        <v>1393</v>
      </c>
    </row>
    <row r="281" spans="1:7" ht="12.75" customHeight="1">
      <c r="A281" s="5">
        <v>279</v>
      </c>
      <c r="B281" s="5" t="s">
        <v>1407</v>
      </c>
      <c r="C281" s="5" t="s">
        <v>1326</v>
      </c>
      <c r="D281" s="5">
        <v>1993</v>
      </c>
      <c r="E281" s="5" t="s">
        <v>1327</v>
      </c>
      <c r="F281" s="5" t="s">
        <v>1328</v>
      </c>
      <c r="G281" s="5"/>
    </row>
    <row r="282" spans="1:7">
      <c r="A282" s="5">
        <v>280</v>
      </c>
      <c r="B282" s="5" t="s">
        <v>1407</v>
      </c>
      <c r="C282" s="5" t="s">
        <v>1387</v>
      </c>
      <c r="D282" s="5">
        <v>2002</v>
      </c>
      <c r="E282" s="5" t="s">
        <v>1388</v>
      </c>
      <c r="F282" s="5" t="s">
        <v>1389</v>
      </c>
      <c r="G282" s="5" t="s">
        <v>1390</v>
      </c>
    </row>
    <row r="283" spans="1:7">
      <c r="A283" s="5">
        <v>281</v>
      </c>
      <c r="B283" s="5" t="s">
        <v>1407</v>
      </c>
      <c r="C283" s="5" t="s">
        <v>1394</v>
      </c>
      <c r="D283" s="5">
        <v>2004</v>
      </c>
      <c r="E283" s="5" t="s">
        <v>1395</v>
      </c>
      <c r="F283" s="5" t="s">
        <v>1365</v>
      </c>
      <c r="G283" s="5" t="s">
        <v>1396</v>
      </c>
    </row>
    <row r="284" spans="1:7">
      <c r="A284" s="5">
        <v>282</v>
      </c>
      <c r="B284" s="5" t="s">
        <v>1407</v>
      </c>
      <c r="C284" s="5" t="s">
        <v>1397</v>
      </c>
      <c r="D284" s="5">
        <v>2009</v>
      </c>
      <c r="E284" s="5" t="s">
        <v>1398</v>
      </c>
      <c r="F284" s="5" t="s">
        <v>1399</v>
      </c>
      <c r="G284" s="5" t="s">
        <v>1400</v>
      </c>
    </row>
    <row r="285" spans="1:7">
      <c r="A285" s="5">
        <v>283</v>
      </c>
      <c r="B285" s="5" t="s">
        <v>1407</v>
      </c>
      <c r="C285" s="5" t="s">
        <v>1401</v>
      </c>
      <c r="D285" s="5">
        <v>2015</v>
      </c>
      <c r="E285" s="5" t="s">
        <v>1402</v>
      </c>
      <c r="F285" s="5" t="s">
        <v>1403</v>
      </c>
      <c r="G285" s="5"/>
    </row>
    <row r="286" spans="1:7">
      <c r="A286" s="5">
        <v>284</v>
      </c>
      <c r="B286" s="5" t="s">
        <v>1407</v>
      </c>
      <c r="C286" s="5" t="s">
        <v>1404</v>
      </c>
      <c r="D286" s="5">
        <v>2018</v>
      </c>
      <c r="E286" s="5" t="s">
        <v>1405</v>
      </c>
      <c r="F286" s="5" t="s">
        <v>1399</v>
      </c>
      <c r="G286" s="5" t="s">
        <v>1406</v>
      </c>
    </row>
    <row r="287" spans="1:7" ht="14.25">
      <c r="A287" s="5">
        <v>285</v>
      </c>
      <c r="B287" s="5" t="s">
        <v>757</v>
      </c>
      <c r="C287" s="7" t="s">
        <v>0</v>
      </c>
      <c r="D287" s="5">
        <v>2022</v>
      </c>
      <c r="E287" s="7" t="s">
        <v>1</v>
      </c>
      <c r="F287" s="7" t="s">
        <v>2</v>
      </c>
      <c r="G287" s="5" t="s">
        <v>3</v>
      </c>
    </row>
    <row r="288" spans="1:7" ht="14.25">
      <c r="A288" s="5">
        <v>286</v>
      </c>
      <c r="B288" s="5" t="s">
        <v>757</v>
      </c>
      <c r="C288" s="7" t="s">
        <v>4</v>
      </c>
      <c r="D288" s="5">
        <v>2022</v>
      </c>
      <c r="E288" s="7" t="s">
        <v>5</v>
      </c>
      <c r="F288" s="7" t="s">
        <v>6</v>
      </c>
      <c r="G288" s="5" t="s">
        <v>7</v>
      </c>
    </row>
    <row r="289" spans="1:17" ht="14.25">
      <c r="A289" s="5">
        <v>287</v>
      </c>
      <c r="B289" s="5" t="s">
        <v>757</v>
      </c>
      <c r="C289" s="7" t="s">
        <v>8</v>
      </c>
      <c r="D289" s="5">
        <v>2022</v>
      </c>
      <c r="E289" s="7" t="s">
        <v>9</v>
      </c>
      <c r="F289" s="7" t="s">
        <v>10</v>
      </c>
      <c r="G289" s="5" t="s">
        <v>11</v>
      </c>
    </row>
    <row r="290" spans="1:17" ht="14.25">
      <c r="A290" s="5">
        <v>288</v>
      </c>
      <c r="B290" s="5" t="s">
        <v>757</v>
      </c>
      <c r="C290" s="7" t="s">
        <v>12</v>
      </c>
      <c r="D290" s="5">
        <v>2008</v>
      </c>
      <c r="E290" s="7" t="s">
        <v>13</v>
      </c>
      <c r="F290" s="7" t="s">
        <v>14</v>
      </c>
      <c r="G290" s="5" t="s">
        <v>15</v>
      </c>
    </row>
    <row r="291" spans="1:17" ht="14.25">
      <c r="A291" s="5">
        <v>289</v>
      </c>
      <c r="B291" s="5" t="s">
        <v>757</v>
      </c>
      <c r="C291" s="7" t="s">
        <v>16</v>
      </c>
      <c r="D291" s="5">
        <v>2018</v>
      </c>
      <c r="E291" s="7" t="s">
        <v>17</v>
      </c>
      <c r="F291" s="7" t="s">
        <v>2</v>
      </c>
      <c r="G291" s="5" t="s">
        <v>18</v>
      </c>
    </row>
    <row r="292" spans="1:17" ht="14.25">
      <c r="A292" s="5">
        <v>290</v>
      </c>
      <c r="B292" s="5" t="s">
        <v>757</v>
      </c>
      <c r="C292" s="7" t="s">
        <v>19</v>
      </c>
      <c r="D292" s="5">
        <v>2023</v>
      </c>
      <c r="E292" s="7" t="s">
        <v>20</v>
      </c>
      <c r="F292" s="7" t="s">
        <v>21</v>
      </c>
      <c r="G292" s="5" t="s">
        <v>22</v>
      </c>
      <c r="Q292">
        <v>2023172885</v>
      </c>
    </row>
    <row r="293" spans="1:17" ht="14.25">
      <c r="A293" s="5">
        <v>291</v>
      </c>
      <c r="B293" s="5" t="s">
        <v>757</v>
      </c>
      <c r="C293" s="7" t="s">
        <v>23</v>
      </c>
      <c r="D293" s="5">
        <v>2022</v>
      </c>
      <c r="E293" s="7" t="s">
        <v>24</v>
      </c>
      <c r="F293" s="7" t="s">
        <v>25</v>
      </c>
      <c r="G293" s="5"/>
    </row>
    <row r="294" spans="1:17" ht="14.25">
      <c r="A294" s="5">
        <v>292</v>
      </c>
      <c r="B294" s="5" t="s">
        <v>757</v>
      </c>
      <c r="C294" s="7" t="s">
        <v>26</v>
      </c>
      <c r="D294" s="5">
        <v>2020</v>
      </c>
      <c r="E294" s="7" t="s">
        <v>27</v>
      </c>
      <c r="F294" s="7" t="s">
        <v>28</v>
      </c>
      <c r="G294" s="5" t="s">
        <v>29</v>
      </c>
    </row>
    <row r="295" spans="1:17" ht="14.25">
      <c r="A295" s="5">
        <v>293</v>
      </c>
      <c r="B295" s="5" t="s">
        <v>757</v>
      </c>
      <c r="C295" s="7" t="s">
        <v>30</v>
      </c>
      <c r="D295" s="5">
        <v>2017</v>
      </c>
      <c r="E295" s="7" t="s">
        <v>31</v>
      </c>
      <c r="F295" s="7" t="s">
        <v>32</v>
      </c>
      <c r="G295" s="5"/>
    </row>
    <row r="296" spans="1:17" ht="13.5" customHeight="1">
      <c r="A296" s="5">
        <v>294</v>
      </c>
      <c r="B296" s="5" t="s">
        <v>757</v>
      </c>
      <c r="C296" s="7" t="s">
        <v>33</v>
      </c>
      <c r="D296" s="5">
        <v>2022</v>
      </c>
      <c r="E296" s="7" t="s">
        <v>34</v>
      </c>
      <c r="F296" s="7" t="s">
        <v>2</v>
      </c>
      <c r="G296" s="5" t="s">
        <v>35</v>
      </c>
    </row>
    <row r="297" spans="1:17" ht="13.15" customHeight="1">
      <c r="A297" s="5">
        <v>295</v>
      </c>
      <c r="B297" s="5" t="s">
        <v>85</v>
      </c>
      <c r="C297" s="7" t="s">
        <v>36</v>
      </c>
      <c r="D297" s="5">
        <v>2018</v>
      </c>
      <c r="E297" s="7" t="s">
        <v>37</v>
      </c>
      <c r="F297" s="7" t="s">
        <v>14</v>
      </c>
      <c r="G297" s="5" t="s">
        <v>38</v>
      </c>
    </row>
    <row r="298" spans="1:17" ht="16.899999999999999" customHeight="1">
      <c r="A298" s="5">
        <v>296</v>
      </c>
      <c r="B298" s="5" t="s">
        <v>85</v>
      </c>
      <c r="C298" s="7" t="s">
        <v>39</v>
      </c>
      <c r="D298" s="5">
        <v>2015</v>
      </c>
      <c r="E298" s="7" t="s">
        <v>40</v>
      </c>
      <c r="F298" s="7" t="s">
        <v>1415</v>
      </c>
      <c r="G298" s="5"/>
    </row>
    <row r="299" spans="1:17" ht="14.25">
      <c r="A299" s="5">
        <v>297</v>
      </c>
      <c r="B299" s="5" t="s">
        <v>85</v>
      </c>
      <c r="C299" s="7" t="s">
        <v>41</v>
      </c>
      <c r="D299" s="5">
        <v>2018</v>
      </c>
      <c r="E299" s="7" t="s">
        <v>42</v>
      </c>
      <c r="F299" s="7" t="s">
        <v>43</v>
      </c>
      <c r="G299" s="5" t="s">
        <v>44</v>
      </c>
    </row>
    <row r="300" spans="1:17" ht="14.25">
      <c r="A300" s="5">
        <v>298</v>
      </c>
      <c r="B300" s="5" t="s">
        <v>85</v>
      </c>
      <c r="C300" s="7" t="s">
        <v>45</v>
      </c>
      <c r="D300" s="5">
        <v>2012</v>
      </c>
      <c r="E300" s="7" t="s">
        <v>46</v>
      </c>
      <c r="F300" s="7" t="s">
        <v>47</v>
      </c>
      <c r="G300" s="5"/>
    </row>
    <row r="301" spans="1:17" ht="14.25">
      <c r="A301" s="5">
        <v>299</v>
      </c>
      <c r="B301" s="5" t="s">
        <v>85</v>
      </c>
      <c r="C301" s="7" t="s">
        <v>48</v>
      </c>
      <c r="D301" s="5">
        <v>2020</v>
      </c>
      <c r="E301" s="7" t="s">
        <v>49</v>
      </c>
      <c r="F301" s="7"/>
      <c r="G301" s="5"/>
    </row>
    <row r="302" spans="1:17" ht="14.25">
      <c r="A302" s="5">
        <v>300</v>
      </c>
      <c r="B302" s="5" t="s">
        <v>85</v>
      </c>
      <c r="C302" s="7" t="s">
        <v>54</v>
      </c>
      <c r="D302" s="5">
        <v>2017</v>
      </c>
      <c r="E302" s="7" t="s">
        <v>55</v>
      </c>
      <c r="F302" s="7" t="s">
        <v>1415</v>
      </c>
      <c r="G302" s="5"/>
    </row>
    <row r="303" spans="1:17" ht="14.25">
      <c r="A303" s="5">
        <v>301</v>
      </c>
      <c r="B303" s="5" t="s">
        <v>85</v>
      </c>
      <c r="C303" s="7" t="s">
        <v>56</v>
      </c>
      <c r="D303" s="5">
        <v>2012</v>
      </c>
      <c r="E303" s="7" t="s">
        <v>1422</v>
      </c>
      <c r="F303" s="7" t="s">
        <v>1415</v>
      </c>
      <c r="G303" s="5"/>
    </row>
    <row r="304" spans="1:17" ht="14.25">
      <c r="A304" s="5">
        <v>302</v>
      </c>
      <c r="B304" s="5" t="s">
        <v>85</v>
      </c>
      <c r="C304" s="7" t="s">
        <v>57</v>
      </c>
      <c r="D304" s="5">
        <v>2022</v>
      </c>
      <c r="E304" s="7" t="s">
        <v>58</v>
      </c>
      <c r="F304" s="7" t="s">
        <v>59</v>
      </c>
      <c r="G304" s="5" t="s">
        <v>60</v>
      </c>
    </row>
    <row r="305" spans="1:7" ht="14.25">
      <c r="A305" s="5">
        <v>303</v>
      </c>
      <c r="B305" s="5" t="s">
        <v>85</v>
      </c>
      <c r="C305" s="7" t="s">
        <v>61</v>
      </c>
      <c r="D305" s="5">
        <v>2021</v>
      </c>
      <c r="E305" s="7" t="s">
        <v>62</v>
      </c>
      <c r="F305" s="7" t="s">
        <v>1415</v>
      </c>
      <c r="G305" s="5"/>
    </row>
    <row r="306" spans="1:7" ht="14.25">
      <c r="A306" s="5">
        <v>304</v>
      </c>
      <c r="B306" s="5" t="s">
        <v>85</v>
      </c>
      <c r="C306" s="7" t="s">
        <v>63</v>
      </c>
      <c r="D306" s="5">
        <v>2017</v>
      </c>
      <c r="E306" s="7" t="s">
        <v>64</v>
      </c>
      <c r="F306" s="7" t="s">
        <v>65</v>
      </c>
      <c r="G306" s="5" t="s">
        <v>66</v>
      </c>
    </row>
    <row r="307" spans="1:7" ht="14.25">
      <c r="A307" s="5">
        <v>305</v>
      </c>
      <c r="B307" s="5" t="s">
        <v>85</v>
      </c>
      <c r="C307" s="7" t="s">
        <v>67</v>
      </c>
      <c r="D307" s="5">
        <v>2023</v>
      </c>
      <c r="E307" s="7" t="s">
        <v>68</v>
      </c>
      <c r="F307" s="7" t="s">
        <v>65</v>
      </c>
      <c r="G307" s="5" t="s">
        <v>69</v>
      </c>
    </row>
    <row r="308" spans="1:7" ht="14.25">
      <c r="A308" s="5">
        <v>306</v>
      </c>
      <c r="B308" s="5" t="s">
        <v>85</v>
      </c>
      <c r="C308" s="7" t="s">
        <v>70</v>
      </c>
      <c r="D308" s="5">
        <v>2022</v>
      </c>
      <c r="E308" s="7" t="s">
        <v>71</v>
      </c>
      <c r="F308" s="7" t="s">
        <v>72</v>
      </c>
      <c r="G308" s="5"/>
    </row>
    <row r="309" spans="1:7" ht="14.25">
      <c r="A309" s="5">
        <v>307</v>
      </c>
      <c r="B309" s="5" t="s">
        <v>85</v>
      </c>
      <c r="C309" s="7" t="s">
        <v>73</v>
      </c>
      <c r="D309" s="5">
        <v>2023</v>
      </c>
      <c r="E309" s="7" t="s">
        <v>74</v>
      </c>
      <c r="F309" s="7" t="s">
        <v>1415</v>
      </c>
      <c r="G309" s="5"/>
    </row>
    <row r="310" spans="1:7" ht="14.25">
      <c r="A310" s="5">
        <v>308</v>
      </c>
      <c r="B310" s="5" t="s">
        <v>85</v>
      </c>
      <c r="C310" s="7" t="s">
        <v>75</v>
      </c>
      <c r="D310" s="5">
        <v>2016</v>
      </c>
      <c r="E310" s="7" t="s">
        <v>76</v>
      </c>
      <c r="F310" s="7" t="s">
        <v>1415</v>
      </c>
      <c r="G310" s="5"/>
    </row>
    <row r="311" spans="1:7" ht="14.25">
      <c r="A311" s="5">
        <v>309</v>
      </c>
      <c r="B311" s="5" t="s">
        <v>85</v>
      </c>
      <c r="C311" s="7" t="s">
        <v>77</v>
      </c>
      <c r="D311" s="5">
        <v>2022</v>
      </c>
      <c r="E311" s="7" t="s">
        <v>78</v>
      </c>
      <c r="F311" s="7" t="s">
        <v>1415</v>
      </c>
      <c r="G311" s="5"/>
    </row>
    <row r="312" spans="1:7" ht="14.25">
      <c r="A312" s="5">
        <v>310</v>
      </c>
      <c r="B312" s="5" t="s">
        <v>85</v>
      </c>
      <c r="C312" s="7" t="s">
        <v>79</v>
      </c>
      <c r="D312" s="5">
        <v>2021</v>
      </c>
      <c r="E312" s="7" t="s">
        <v>80</v>
      </c>
      <c r="F312" s="7" t="s">
        <v>81</v>
      </c>
      <c r="G312" s="5" t="s">
        <v>82</v>
      </c>
    </row>
    <row r="313" spans="1:7" ht="13.15" customHeight="1">
      <c r="A313" s="5">
        <v>311</v>
      </c>
      <c r="B313" s="5" t="s">
        <v>85</v>
      </c>
      <c r="C313" s="7" t="s">
        <v>83</v>
      </c>
      <c r="D313" s="5">
        <v>2019</v>
      </c>
      <c r="E313" s="7" t="s">
        <v>84</v>
      </c>
      <c r="F313" s="7" t="s">
        <v>1415</v>
      </c>
      <c r="G313" s="5"/>
    </row>
    <row r="314" spans="1:7" ht="14.25">
      <c r="A314" s="5">
        <v>312</v>
      </c>
      <c r="B314" s="5" t="s">
        <v>122</v>
      </c>
      <c r="C314" s="7" t="s">
        <v>86</v>
      </c>
      <c r="D314" s="5">
        <v>2013</v>
      </c>
      <c r="E314" s="7" t="s">
        <v>87</v>
      </c>
      <c r="F314" s="7" t="s">
        <v>1415</v>
      </c>
      <c r="G314" s="5"/>
    </row>
    <row r="315" spans="1:7" ht="14.25">
      <c r="A315" s="5">
        <v>313</v>
      </c>
      <c r="B315" s="5" t="s">
        <v>122</v>
      </c>
      <c r="C315" s="7" t="s">
        <v>88</v>
      </c>
      <c r="D315" s="5">
        <v>2023</v>
      </c>
      <c r="E315" s="7" t="s">
        <v>89</v>
      </c>
      <c r="F315" s="7" t="s">
        <v>90</v>
      </c>
      <c r="G315" s="5" t="s">
        <v>91</v>
      </c>
    </row>
    <row r="316" spans="1:7" ht="14.25">
      <c r="A316" s="5">
        <v>314</v>
      </c>
      <c r="B316" s="5" t="s">
        <v>122</v>
      </c>
      <c r="C316" s="7" t="s">
        <v>92</v>
      </c>
      <c r="D316" s="5">
        <v>2013</v>
      </c>
      <c r="E316" s="7" t="s">
        <v>93</v>
      </c>
      <c r="F316" s="7" t="s">
        <v>1415</v>
      </c>
      <c r="G316" s="5"/>
    </row>
    <row r="317" spans="1:7" ht="14.25">
      <c r="A317" s="5">
        <v>315</v>
      </c>
      <c r="B317" s="5" t="s">
        <v>122</v>
      </c>
      <c r="C317" s="7" t="s">
        <v>94</v>
      </c>
      <c r="D317" s="5">
        <v>2021</v>
      </c>
      <c r="E317" s="7" t="s">
        <v>95</v>
      </c>
      <c r="F317" s="7" t="s">
        <v>96</v>
      </c>
      <c r="G317" s="5"/>
    </row>
    <row r="318" spans="1:7" ht="14.25">
      <c r="A318" s="5">
        <v>316</v>
      </c>
      <c r="B318" s="5" t="s">
        <v>122</v>
      </c>
      <c r="C318" s="7" t="s">
        <v>97</v>
      </c>
      <c r="D318" s="5">
        <v>2007</v>
      </c>
      <c r="E318" s="7" t="s">
        <v>98</v>
      </c>
      <c r="F318" s="7" t="s">
        <v>1415</v>
      </c>
      <c r="G318" s="5"/>
    </row>
    <row r="319" spans="1:7" ht="14.25">
      <c r="A319" s="5">
        <v>317</v>
      </c>
      <c r="B319" s="5" t="s">
        <v>122</v>
      </c>
      <c r="C319" s="7" t="s">
        <v>99</v>
      </c>
      <c r="D319" s="5">
        <v>2009</v>
      </c>
      <c r="E319" s="7" t="s">
        <v>100</v>
      </c>
      <c r="F319" s="7" t="s">
        <v>1415</v>
      </c>
      <c r="G319" s="5"/>
    </row>
    <row r="320" spans="1:7" ht="14.25">
      <c r="A320" s="5">
        <v>318</v>
      </c>
      <c r="B320" s="5" t="s">
        <v>122</v>
      </c>
      <c r="C320" s="7" t="s">
        <v>101</v>
      </c>
      <c r="D320" s="5">
        <v>2010</v>
      </c>
      <c r="E320" s="7" t="s">
        <v>102</v>
      </c>
      <c r="F320" s="7" t="s">
        <v>1415</v>
      </c>
      <c r="G320" s="5"/>
    </row>
    <row r="321" spans="1:7" ht="14.25">
      <c r="A321" s="5">
        <v>319</v>
      </c>
      <c r="B321" s="5" t="s">
        <v>122</v>
      </c>
      <c r="C321" s="7" t="s">
        <v>103</v>
      </c>
      <c r="D321" s="5">
        <v>2016</v>
      </c>
      <c r="E321" s="7" t="s">
        <v>104</v>
      </c>
      <c r="F321" s="7" t="s">
        <v>1415</v>
      </c>
      <c r="G321" s="5"/>
    </row>
    <row r="322" spans="1:7" ht="14.25">
      <c r="A322" s="5">
        <v>320</v>
      </c>
      <c r="B322" s="5" t="s">
        <v>122</v>
      </c>
      <c r="C322" s="7" t="s">
        <v>105</v>
      </c>
      <c r="D322" s="5">
        <v>2006</v>
      </c>
      <c r="E322" s="7" t="s">
        <v>106</v>
      </c>
      <c r="F322" s="7" t="s">
        <v>1415</v>
      </c>
      <c r="G322" s="5"/>
    </row>
    <row r="323" spans="1:7" ht="14.25">
      <c r="A323" s="5">
        <v>321</v>
      </c>
      <c r="B323" s="5" t="s">
        <v>122</v>
      </c>
      <c r="C323" s="7" t="s">
        <v>107</v>
      </c>
      <c r="D323" s="5">
        <v>2011</v>
      </c>
      <c r="E323" s="7" t="s">
        <v>108</v>
      </c>
      <c r="F323" s="7" t="s">
        <v>1415</v>
      </c>
      <c r="G323" s="5"/>
    </row>
    <row r="324" spans="1:7" ht="14.25">
      <c r="A324" s="5">
        <v>322</v>
      </c>
      <c r="B324" s="5" t="s">
        <v>122</v>
      </c>
      <c r="C324" s="7" t="s">
        <v>109</v>
      </c>
      <c r="D324" s="5">
        <v>2012</v>
      </c>
      <c r="E324" s="7" t="s">
        <v>110</v>
      </c>
      <c r="F324" s="7" t="s">
        <v>111</v>
      </c>
      <c r="G324" s="5"/>
    </row>
    <row r="325" spans="1:7" ht="14.25">
      <c r="A325" s="5">
        <v>323</v>
      </c>
      <c r="B325" s="5" t="s">
        <v>122</v>
      </c>
      <c r="C325" s="7" t="s">
        <v>112</v>
      </c>
      <c r="D325" s="5">
        <v>2020</v>
      </c>
      <c r="E325" s="7" t="s">
        <v>113</v>
      </c>
      <c r="F325" s="7" t="s">
        <v>114</v>
      </c>
      <c r="G325" s="5" t="s">
        <v>115</v>
      </c>
    </row>
    <row r="326" spans="1:7" ht="14.25">
      <c r="A326" s="5">
        <v>324</v>
      </c>
      <c r="B326" s="5" t="s">
        <v>122</v>
      </c>
      <c r="C326" s="7" t="s">
        <v>116</v>
      </c>
      <c r="D326" s="5">
        <v>2017</v>
      </c>
      <c r="E326" s="7" t="s">
        <v>117</v>
      </c>
      <c r="F326" s="7" t="s">
        <v>118</v>
      </c>
      <c r="G326" s="5" t="s">
        <v>119</v>
      </c>
    </row>
    <row r="327" spans="1:7" ht="14.25">
      <c r="A327" s="5">
        <v>325</v>
      </c>
      <c r="B327" s="5" t="s">
        <v>122</v>
      </c>
      <c r="C327" s="7" t="s">
        <v>120</v>
      </c>
      <c r="D327" s="5">
        <v>2013</v>
      </c>
      <c r="E327" s="7" t="s">
        <v>121</v>
      </c>
      <c r="F327" s="7" t="s">
        <v>1415</v>
      </c>
      <c r="G327" s="5"/>
    </row>
    <row r="328" spans="1:7" ht="14.25">
      <c r="A328" s="5">
        <v>326</v>
      </c>
      <c r="B328" s="5" t="s">
        <v>148</v>
      </c>
      <c r="C328" s="7" t="s">
        <v>123</v>
      </c>
      <c r="D328" s="5">
        <v>2014</v>
      </c>
      <c r="E328" s="7" t="s">
        <v>124</v>
      </c>
      <c r="F328" s="7" t="s">
        <v>125</v>
      </c>
      <c r="G328" s="5" t="s">
        <v>126</v>
      </c>
    </row>
    <row r="329" spans="1:7" ht="14.25">
      <c r="A329" s="5">
        <v>327</v>
      </c>
      <c r="B329" s="5" t="s">
        <v>148</v>
      </c>
      <c r="C329" s="7" t="s">
        <v>50</v>
      </c>
      <c r="D329" s="5">
        <v>2014</v>
      </c>
      <c r="E329" s="7" t="s">
        <v>51</v>
      </c>
      <c r="F329" s="7" t="s">
        <v>52</v>
      </c>
      <c r="G329" s="5" t="s">
        <v>53</v>
      </c>
    </row>
    <row r="330" spans="1:7" ht="14.25">
      <c r="A330" s="5">
        <v>328</v>
      </c>
      <c r="B330" s="5" t="s">
        <v>148</v>
      </c>
      <c r="C330" s="7" t="s">
        <v>127</v>
      </c>
      <c r="D330" s="5">
        <v>2008</v>
      </c>
      <c r="E330" s="7" t="s">
        <v>128</v>
      </c>
      <c r="F330" s="7" t="s">
        <v>129</v>
      </c>
      <c r="G330" s="5" t="s">
        <v>130</v>
      </c>
    </row>
    <row r="331" spans="1:7" ht="14.25">
      <c r="A331" s="5">
        <v>329</v>
      </c>
      <c r="B331" s="5" t="s">
        <v>148</v>
      </c>
      <c r="C331" s="7" t="s">
        <v>131</v>
      </c>
      <c r="D331" s="5">
        <v>2022</v>
      </c>
      <c r="E331" s="7" t="s">
        <v>132</v>
      </c>
      <c r="F331" s="7" t="s">
        <v>133</v>
      </c>
      <c r="G331" s="5"/>
    </row>
    <row r="332" spans="1:7" ht="14.25">
      <c r="A332" s="5">
        <v>330</v>
      </c>
      <c r="B332" s="5" t="s">
        <v>148</v>
      </c>
      <c r="C332" s="7" t="s">
        <v>134</v>
      </c>
      <c r="D332" s="5">
        <v>2022</v>
      </c>
      <c r="E332" s="7" t="s">
        <v>135</v>
      </c>
      <c r="F332" s="7" t="s">
        <v>136</v>
      </c>
      <c r="G332" s="5"/>
    </row>
    <row r="333" spans="1:7" ht="14.25">
      <c r="A333" s="5">
        <v>331</v>
      </c>
      <c r="B333" s="5" t="s">
        <v>148</v>
      </c>
      <c r="C333" s="7" t="s">
        <v>137</v>
      </c>
      <c r="D333" s="5">
        <v>2014</v>
      </c>
      <c r="E333" s="7" t="s">
        <v>138</v>
      </c>
      <c r="F333" s="7" t="s">
        <v>139</v>
      </c>
      <c r="G333" s="5" t="s">
        <v>140</v>
      </c>
    </row>
    <row r="334" spans="1:7" ht="14.25">
      <c r="A334" s="5">
        <v>332</v>
      </c>
      <c r="B334" s="5" t="s">
        <v>148</v>
      </c>
      <c r="C334" s="7" t="s">
        <v>141</v>
      </c>
      <c r="D334" s="5">
        <v>2011</v>
      </c>
      <c r="E334" s="7" t="s">
        <v>142</v>
      </c>
      <c r="F334" s="7" t="s">
        <v>52</v>
      </c>
      <c r="G334" s="5" t="s">
        <v>143</v>
      </c>
    </row>
    <row r="335" spans="1:7" ht="14.25">
      <c r="A335" s="5">
        <v>333</v>
      </c>
      <c r="B335" s="5" t="s">
        <v>148</v>
      </c>
      <c r="C335" s="7" t="s">
        <v>144</v>
      </c>
      <c r="D335" s="5">
        <v>2016</v>
      </c>
      <c r="E335" s="7" t="s">
        <v>145</v>
      </c>
      <c r="F335" s="7" t="s">
        <v>146</v>
      </c>
      <c r="G335" s="5" t="s">
        <v>147</v>
      </c>
    </row>
    <row r="336" spans="1:7" ht="14.25">
      <c r="A336" s="5">
        <v>334</v>
      </c>
      <c r="B336" s="5" t="s">
        <v>156</v>
      </c>
      <c r="C336" s="7" t="s">
        <v>149</v>
      </c>
      <c r="D336" s="5">
        <v>2012</v>
      </c>
      <c r="E336" s="7" t="s">
        <v>150</v>
      </c>
      <c r="F336" s="7" t="s">
        <v>151</v>
      </c>
      <c r="G336" s="5"/>
    </row>
    <row r="337" spans="1:17" ht="14.25">
      <c r="A337" s="5">
        <v>335</v>
      </c>
      <c r="B337" s="5" t="s">
        <v>156</v>
      </c>
      <c r="C337" s="7" t="s">
        <v>152</v>
      </c>
      <c r="D337" s="5">
        <v>2023</v>
      </c>
      <c r="E337" s="7" t="s">
        <v>153</v>
      </c>
      <c r="F337" s="7" t="s">
        <v>154</v>
      </c>
      <c r="G337" s="5" t="s">
        <v>155</v>
      </c>
    </row>
    <row r="338" spans="1:17" ht="14.25">
      <c r="A338" s="5">
        <v>336</v>
      </c>
      <c r="B338" s="5" t="s">
        <v>319</v>
      </c>
      <c r="C338" s="7" t="s">
        <v>157</v>
      </c>
      <c r="D338" s="5"/>
      <c r="E338" s="7" t="s">
        <v>158</v>
      </c>
      <c r="F338" s="7"/>
      <c r="G338" s="5"/>
    </row>
    <row r="339" spans="1:17" ht="14.25">
      <c r="A339" s="5">
        <v>337</v>
      </c>
      <c r="B339" s="5" t="s">
        <v>319</v>
      </c>
      <c r="C339" s="7" t="s">
        <v>159</v>
      </c>
      <c r="D339" s="5"/>
      <c r="E339" s="7" t="s">
        <v>160</v>
      </c>
      <c r="F339" s="7" t="s">
        <v>161</v>
      </c>
      <c r="G339" s="5"/>
    </row>
    <row r="340" spans="1:17" ht="14.25">
      <c r="A340" s="5">
        <v>338</v>
      </c>
      <c r="B340" s="5" t="s">
        <v>319</v>
      </c>
      <c r="C340" s="7" t="s">
        <v>162</v>
      </c>
      <c r="D340" s="5">
        <v>2004</v>
      </c>
      <c r="E340" s="7" t="s">
        <v>163</v>
      </c>
      <c r="F340" s="7" t="s">
        <v>164</v>
      </c>
      <c r="G340" s="5"/>
    </row>
    <row r="341" spans="1:17" ht="14.25">
      <c r="A341" s="5">
        <v>339</v>
      </c>
      <c r="B341" s="5" t="s">
        <v>319</v>
      </c>
      <c r="C341" s="7" t="s">
        <v>165</v>
      </c>
      <c r="D341" s="5">
        <v>2005</v>
      </c>
      <c r="E341" s="7" t="s">
        <v>166</v>
      </c>
      <c r="F341" s="7" t="s">
        <v>167</v>
      </c>
      <c r="G341" s="5" t="s">
        <v>168</v>
      </c>
    </row>
    <row r="342" spans="1:17" ht="14.25">
      <c r="A342" s="5">
        <v>340</v>
      </c>
      <c r="B342" s="5" t="s">
        <v>319</v>
      </c>
      <c r="C342" s="7" t="s">
        <v>169</v>
      </c>
      <c r="D342" s="5">
        <v>2006</v>
      </c>
      <c r="E342" s="7" t="s">
        <v>170</v>
      </c>
      <c r="F342" s="7" t="s">
        <v>171</v>
      </c>
      <c r="G342" s="5" t="s">
        <v>172</v>
      </c>
    </row>
    <row r="343" spans="1:17" ht="14.25">
      <c r="A343" s="5">
        <v>341</v>
      </c>
      <c r="B343" s="5" t="s">
        <v>319</v>
      </c>
      <c r="C343" s="7" t="s">
        <v>173</v>
      </c>
      <c r="D343" s="5">
        <v>2006</v>
      </c>
      <c r="E343" s="7" t="s">
        <v>174</v>
      </c>
      <c r="F343" s="7" t="s">
        <v>175</v>
      </c>
      <c r="G343" s="5" t="s">
        <v>176</v>
      </c>
    </row>
    <row r="344" spans="1:17" ht="14.25">
      <c r="A344" s="5">
        <v>342</v>
      </c>
      <c r="B344" s="5" t="s">
        <v>319</v>
      </c>
      <c r="C344" s="7" t="s">
        <v>177</v>
      </c>
      <c r="D344" s="5">
        <v>2007</v>
      </c>
      <c r="E344" s="7" t="s">
        <v>178</v>
      </c>
      <c r="F344" s="7" t="s">
        <v>179</v>
      </c>
      <c r="G344" s="5" t="s">
        <v>180</v>
      </c>
    </row>
    <row r="345" spans="1:17" ht="14.25">
      <c r="A345" s="5">
        <v>343</v>
      </c>
      <c r="B345" s="5" t="s">
        <v>319</v>
      </c>
      <c r="C345" s="7" t="s">
        <v>181</v>
      </c>
      <c r="D345" s="5">
        <v>2007</v>
      </c>
      <c r="E345" s="7" t="s">
        <v>182</v>
      </c>
      <c r="F345" s="7" t="s">
        <v>154</v>
      </c>
      <c r="G345" s="5"/>
      <c r="Q345">
        <v>2007154496</v>
      </c>
    </row>
    <row r="346" spans="1:17" ht="14.25">
      <c r="A346" s="5">
        <v>344</v>
      </c>
      <c r="B346" s="5" t="s">
        <v>319</v>
      </c>
      <c r="C346" s="7" t="s">
        <v>165</v>
      </c>
      <c r="D346" s="5">
        <v>2008</v>
      </c>
      <c r="E346" s="7" t="s">
        <v>183</v>
      </c>
      <c r="F346" s="7" t="s">
        <v>184</v>
      </c>
      <c r="G346" s="5" t="s">
        <v>185</v>
      </c>
    </row>
    <row r="347" spans="1:17" ht="14.25">
      <c r="A347" s="5">
        <v>345</v>
      </c>
      <c r="B347" s="5" t="s">
        <v>319</v>
      </c>
      <c r="C347" s="7" t="s">
        <v>186</v>
      </c>
      <c r="D347" s="5">
        <v>2010</v>
      </c>
      <c r="E347" s="7" t="s">
        <v>187</v>
      </c>
      <c r="F347" s="7" t="s">
        <v>188</v>
      </c>
      <c r="G347" s="5"/>
    </row>
    <row r="348" spans="1:17" ht="14.25">
      <c r="A348" s="5">
        <v>346</v>
      </c>
      <c r="B348" s="5" t="s">
        <v>319</v>
      </c>
      <c r="C348" s="7" t="s">
        <v>189</v>
      </c>
      <c r="D348" s="5">
        <v>2010</v>
      </c>
      <c r="E348" s="7" t="s">
        <v>190</v>
      </c>
      <c r="F348" s="7" t="s">
        <v>191</v>
      </c>
      <c r="G348" s="5"/>
    </row>
    <row r="349" spans="1:17" ht="14.25">
      <c r="A349" s="5">
        <v>347</v>
      </c>
      <c r="B349" s="5" t="s">
        <v>319</v>
      </c>
      <c r="C349" s="7" t="s">
        <v>192</v>
      </c>
      <c r="D349" s="5">
        <v>2011</v>
      </c>
      <c r="E349" s="7" t="s">
        <v>193</v>
      </c>
      <c r="F349" s="7" t="s">
        <v>194</v>
      </c>
      <c r="G349" s="5" t="s">
        <v>195</v>
      </c>
    </row>
    <row r="350" spans="1:17" ht="14.25">
      <c r="A350" s="5">
        <v>348</v>
      </c>
      <c r="B350" s="5" t="s">
        <v>319</v>
      </c>
      <c r="C350" s="7" t="s">
        <v>196</v>
      </c>
      <c r="D350" s="5">
        <v>2012</v>
      </c>
      <c r="E350" s="7" t="s">
        <v>197</v>
      </c>
      <c r="F350" s="7" t="s">
        <v>198</v>
      </c>
      <c r="G350" s="5"/>
    </row>
    <row r="351" spans="1:17" ht="14.25">
      <c r="A351" s="5">
        <v>349</v>
      </c>
      <c r="B351" s="5" t="s">
        <v>319</v>
      </c>
      <c r="C351" s="7" t="s">
        <v>199</v>
      </c>
      <c r="D351" s="5">
        <v>2012</v>
      </c>
      <c r="E351" s="7" t="s">
        <v>200</v>
      </c>
      <c r="F351" s="7" t="s">
        <v>201</v>
      </c>
      <c r="G351" s="5" t="s">
        <v>202</v>
      </c>
    </row>
    <row r="352" spans="1:17" ht="14.25">
      <c r="A352" s="5">
        <v>350</v>
      </c>
      <c r="B352" s="5" t="s">
        <v>319</v>
      </c>
      <c r="C352" s="7" t="s">
        <v>206</v>
      </c>
      <c r="D352" s="5">
        <v>2013</v>
      </c>
      <c r="E352" s="7" t="s">
        <v>207</v>
      </c>
      <c r="F352" s="7" t="s">
        <v>154</v>
      </c>
      <c r="G352" s="5" t="s">
        <v>208</v>
      </c>
    </row>
    <row r="353" spans="1:17" ht="14.25">
      <c r="A353" s="5">
        <v>351</v>
      </c>
      <c r="B353" s="5" t="s">
        <v>319</v>
      </c>
      <c r="C353" s="7" t="s">
        <v>209</v>
      </c>
      <c r="D353" s="5">
        <v>2013</v>
      </c>
      <c r="E353" s="7" t="s">
        <v>210</v>
      </c>
      <c r="F353" s="7" t="s">
        <v>10</v>
      </c>
      <c r="G353" s="5" t="s">
        <v>211</v>
      </c>
    </row>
    <row r="354" spans="1:17" ht="14.25">
      <c r="A354" s="5">
        <v>352</v>
      </c>
      <c r="B354" s="5" t="s">
        <v>319</v>
      </c>
      <c r="C354" s="7" t="s">
        <v>212</v>
      </c>
      <c r="D354" s="5">
        <v>2013</v>
      </c>
      <c r="E354" s="7" t="s">
        <v>213</v>
      </c>
      <c r="F354" s="7" t="s">
        <v>129</v>
      </c>
      <c r="G354" s="5"/>
    </row>
    <row r="355" spans="1:17" ht="14.25">
      <c r="A355" s="5">
        <v>353</v>
      </c>
      <c r="B355" s="5" t="s">
        <v>319</v>
      </c>
      <c r="C355" s="7" t="s">
        <v>214</v>
      </c>
      <c r="D355" s="5">
        <v>2014</v>
      </c>
      <c r="E355" s="7" t="s">
        <v>215</v>
      </c>
      <c r="F355" s="7" t="s">
        <v>216</v>
      </c>
      <c r="G355" s="5"/>
    </row>
    <row r="356" spans="1:17" ht="14.25">
      <c r="A356" s="5">
        <v>354</v>
      </c>
      <c r="B356" s="5" t="s">
        <v>319</v>
      </c>
      <c r="C356" s="7" t="s">
        <v>217</v>
      </c>
      <c r="D356" s="5">
        <v>2014</v>
      </c>
      <c r="E356" s="7" t="s">
        <v>218</v>
      </c>
      <c r="F356" s="7" t="s">
        <v>219</v>
      </c>
      <c r="G356" s="5"/>
    </row>
    <row r="357" spans="1:17" ht="14.25">
      <c r="A357" s="5">
        <v>355</v>
      </c>
      <c r="B357" s="5" t="s">
        <v>319</v>
      </c>
      <c r="C357" s="7" t="s">
        <v>220</v>
      </c>
      <c r="D357" s="5">
        <v>2014</v>
      </c>
      <c r="E357" s="7" t="s">
        <v>221</v>
      </c>
      <c r="F357" s="7" t="s">
        <v>222</v>
      </c>
      <c r="G357" s="5"/>
    </row>
    <row r="358" spans="1:17" ht="14.25">
      <c r="A358" s="5">
        <v>356</v>
      </c>
      <c r="B358" s="5" t="s">
        <v>319</v>
      </c>
      <c r="C358" s="7" t="s">
        <v>223</v>
      </c>
      <c r="D358" s="5">
        <v>2014</v>
      </c>
      <c r="E358" s="7" t="s">
        <v>224</v>
      </c>
      <c r="F358" s="7" t="s">
        <v>225</v>
      </c>
      <c r="G358" s="5"/>
    </row>
    <row r="359" spans="1:17" ht="14.25">
      <c r="A359" s="5">
        <v>357</v>
      </c>
      <c r="B359" s="5" t="s">
        <v>319</v>
      </c>
      <c r="C359" s="7" t="s">
        <v>226</v>
      </c>
      <c r="D359" s="5">
        <v>2015</v>
      </c>
      <c r="E359" s="7" t="s">
        <v>227</v>
      </c>
      <c r="F359" s="7" t="s">
        <v>1415</v>
      </c>
      <c r="G359" s="5"/>
    </row>
    <row r="360" spans="1:17" ht="14.25">
      <c r="A360" s="5">
        <v>358</v>
      </c>
      <c r="B360" s="5" t="s">
        <v>319</v>
      </c>
      <c r="C360" s="7" t="s">
        <v>228</v>
      </c>
      <c r="D360" s="5">
        <v>2015</v>
      </c>
      <c r="E360" s="7" t="s">
        <v>229</v>
      </c>
      <c r="F360" s="7" t="s">
        <v>230</v>
      </c>
      <c r="G360" s="5"/>
      <c r="Q360">
        <v>2015764439</v>
      </c>
    </row>
    <row r="361" spans="1:17" ht="14.25">
      <c r="A361" s="5">
        <v>359</v>
      </c>
      <c r="B361" s="5" t="s">
        <v>319</v>
      </c>
      <c r="C361" s="7" t="s">
        <v>235</v>
      </c>
      <c r="D361" s="5">
        <v>2017</v>
      </c>
      <c r="E361" s="7" t="s">
        <v>236</v>
      </c>
      <c r="F361" s="7" t="s">
        <v>154</v>
      </c>
      <c r="G361" s="5"/>
    </row>
    <row r="362" spans="1:17" ht="14.25">
      <c r="A362" s="5">
        <v>360</v>
      </c>
      <c r="B362" s="5" t="s">
        <v>319</v>
      </c>
      <c r="C362" s="7" t="s">
        <v>237</v>
      </c>
      <c r="D362" s="5">
        <v>2017</v>
      </c>
      <c r="E362" s="7" t="s">
        <v>238</v>
      </c>
      <c r="F362" s="7" t="s">
        <v>136</v>
      </c>
      <c r="G362" s="5" t="s">
        <v>239</v>
      </c>
    </row>
    <row r="363" spans="1:17" ht="14.25">
      <c r="A363" s="5">
        <v>361</v>
      </c>
      <c r="B363" s="5" t="s">
        <v>319</v>
      </c>
      <c r="C363" s="7" t="s">
        <v>242</v>
      </c>
      <c r="D363" s="5">
        <v>2018</v>
      </c>
      <c r="E363" s="7" t="s">
        <v>243</v>
      </c>
      <c r="F363" s="7" t="s">
        <v>244</v>
      </c>
      <c r="G363" s="5" t="s">
        <v>245</v>
      </c>
    </row>
    <row r="364" spans="1:17" ht="14.25">
      <c r="A364" s="5">
        <v>362</v>
      </c>
      <c r="B364" s="5" t="s">
        <v>319</v>
      </c>
      <c r="C364" s="7" t="s">
        <v>246</v>
      </c>
      <c r="D364" s="5">
        <v>2019</v>
      </c>
      <c r="E364" s="7" t="s">
        <v>247</v>
      </c>
      <c r="F364" s="7" t="s">
        <v>248</v>
      </c>
      <c r="G364" s="5" t="s">
        <v>249</v>
      </c>
    </row>
    <row r="365" spans="1:17" ht="14.25">
      <c r="A365" s="5">
        <v>363</v>
      </c>
      <c r="B365" s="5" t="s">
        <v>319</v>
      </c>
      <c r="C365" s="7" t="s">
        <v>41</v>
      </c>
      <c r="D365" s="5">
        <v>2019</v>
      </c>
      <c r="E365" s="7" t="s">
        <v>250</v>
      </c>
      <c r="F365" s="7" t="s">
        <v>154</v>
      </c>
      <c r="G365" s="5"/>
      <c r="Q365">
        <v>2019261843</v>
      </c>
    </row>
    <row r="366" spans="1:17" ht="14.25">
      <c r="A366" s="5">
        <v>364</v>
      </c>
      <c r="B366" s="5" t="s">
        <v>319</v>
      </c>
      <c r="C366" s="7" t="s">
        <v>251</v>
      </c>
      <c r="D366" s="5">
        <v>2019</v>
      </c>
      <c r="E366" s="7" t="s">
        <v>252</v>
      </c>
      <c r="F366" s="7" t="s">
        <v>253</v>
      </c>
      <c r="G366" s="5"/>
    </row>
    <row r="367" spans="1:17" ht="14.25">
      <c r="A367" s="5">
        <v>365</v>
      </c>
      <c r="B367" s="5" t="s">
        <v>319</v>
      </c>
      <c r="C367" s="7" t="s">
        <v>257</v>
      </c>
      <c r="D367" s="5">
        <v>2020</v>
      </c>
      <c r="E367" s="7" t="s">
        <v>258</v>
      </c>
      <c r="F367" s="7" t="s">
        <v>188</v>
      </c>
      <c r="G367" s="5"/>
    </row>
    <row r="368" spans="1:17" ht="14.25">
      <c r="A368" s="5">
        <v>366</v>
      </c>
      <c r="B368" s="5" t="s">
        <v>319</v>
      </c>
      <c r="C368" s="7" t="s">
        <v>259</v>
      </c>
      <c r="D368" s="5">
        <v>2020</v>
      </c>
      <c r="E368" s="7" t="s">
        <v>260</v>
      </c>
      <c r="F368" s="7" t="s">
        <v>261</v>
      </c>
      <c r="G368" s="5"/>
    </row>
    <row r="369" spans="1:17" ht="14.25">
      <c r="A369" s="5">
        <v>367</v>
      </c>
      <c r="B369" s="5" t="s">
        <v>319</v>
      </c>
      <c r="C369" s="7" t="s">
        <v>265</v>
      </c>
      <c r="D369" s="5">
        <v>2020</v>
      </c>
      <c r="E369" s="7" t="s">
        <v>266</v>
      </c>
      <c r="F369" s="7" t="s">
        <v>1415</v>
      </c>
      <c r="G369" s="5"/>
    </row>
    <row r="370" spans="1:17" ht="14.25">
      <c r="A370" s="5">
        <v>368</v>
      </c>
      <c r="B370" s="5" t="s">
        <v>319</v>
      </c>
      <c r="C370" s="7" t="s">
        <v>271</v>
      </c>
      <c r="D370" s="5">
        <v>2020</v>
      </c>
      <c r="E370" s="7" t="s">
        <v>272</v>
      </c>
      <c r="F370" s="7" t="s">
        <v>273</v>
      </c>
      <c r="G370" s="5"/>
    </row>
    <row r="371" spans="1:17" ht="14.25">
      <c r="A371" s="5">
        <v>369</v>
      </c>
      <c r="B371" s="5" t="s">
        <v>319</v>
      </c>
      <c r="C371" s="7" t="s">
        <v>274</v>
      </c>
      <c r="D371" s="5">
        <v>2021</v>
      </c>
      <c r="E371" s="7" t="s">
        <v>275</v>
      </c>
      <c r="F371" s="7" t="s">
        <v>276</v>
      </c>
      <c r="G371" s="5" t="s">
        <v>277</v>
      </c>
    </row>
    <row r="372" spans="1:17" ht="14.25">
      <c r="A372" s="5">
        <v>370</v>
      </c>
      <c r="B372" s="5" t="s">
        <v>319</v>
      </c>
      <c r="C372" s="7" t="s">
        <v>278</v>
      </c>
      <c r="D372" s="5">
        <v>2021</v>
      </c>
      <c r="E372" s="7" t="s">
        <v>279</v>
      </c>
      <c r="F372" s="7" t="s">
        <v>280</v>
      </c>
      <c r="G372" s="5"/>
    </row>
    <row r="373" spans="1:17" ht="14.25">
      <c r="A373" s="5">
        <v>371</v>
      </c>
      <c r="B373" s="5" t="s">
        <v>319</v>
      </c>
      <c r="C373" s="7" t="s">
        <v>240</v>
      </c>
      <c r="D373" s="5">
        <v>2021</v>
      </c>
      <c r="E373" s="7" t="s">
        <v>285</v>
      </c>
      <c r="F373" s="7" t="s">
        <v>2</v>
      </c>
      <c r="G373" s="5" t="s">
        <v>286</v>
      </c>
    </row>
    <row r="374" spans="1:17" ht="14.25">
      <c r="A374" s="5">
        <v>372</v>
      </c>
      <c r="B374" s="5" t="s">
        <v>319</v>
      </c>
      <c r="C374" s="7" t="s">
        <v>287</v>
      </c>
      <c r="D374" s="5">
        <v>2021</v>
      </c>
      <c r="E374" s="7" t="s">
        <v>288</v>
      </c>
      <c r="F374" s="7" t="s">
        <v>289</v>
      </c>
      <c r="G374" s="5"/>
    </row>
    <row r="375" spans="1:17" ht="14.25">
      <c r="A375" s="5">
        <v>373</v>
      </c>
      <c r="B375" s="5" t="s">
        <v>319</v>
      </c>
      <c r="C375" s="7" t="s">
        <v>290</v>
      </c>
      <c r="D375" s="5">
        <v>2021</v>
      </c>
      <c r="E375" s="7" t="s">
        <v>291</v>
      </c>
      <c r="F375" s="7" t="s">
        <v>292</v>
      </c>
      <c r="G375" s="5"/>
    </row>
    <row r="376" spans="1:17" ht="14.25">
      <c r="A376" s="5">
        <v>374</v>
      </c>
      <c r="B376" s="5" t="s">
        <v>319</v>
      </c>
      <c r="C376" s="7" t="s">
        <v>293</v>
      </c>
      <c r="D376" s="5">
        <v>2022</v>
      </c>
      <c r="E376" s="7" t="s">
        <v>294</v>
      </c>
      <c r="F376" s="7" t="s">
        <v>10</v>
      </c>
      <c r="G376" s="5" t="s">
        <v>295</v>
      </c>
      <c r="Q376">
        <v>2022219635</v>
      </c>
    </row>
    <row r="377" spans="1:17" ht="14.25">
      <c r="A377" s="5">
        <v>375</v>
      </c>
      <c r="B377" s="5" t="s">
        <v>319</v>
      </c>
      <c r="C377" s="7" t="s">
        <v>298</v>
      </c>
      <c r="D377" s="5">
        <v>2022</v>
      </c>
      <c r="E377" s="7" t="s">
        <v>299</v>
      </c>
      <c r="F377" s="7" t="s">
        <v>300</v>
      </c>
      <c r="G377" s="5" t="s">
        <v>301</v>
      </c>
    </row>
    <row r="378" spans="1:17" ht="14.25">
      <c r="A378" s="5">
        <v>376</v>
      </c>
      <c r="B378" s="5" t="s">
        <v>319</v>
      </c>
      <c r="C378" s="7" t="s">
        <v>302</v>
      </c>
      <c r="D378" s="5">
        <v>2022</v>
      </c>
      <c r="E378" s="7" t="s">
        <v>303</v>
      </c>
      <c r="F378" s="7" t="s">
        <v>304</v>
      </c>
      <c r="G378" s="5"/>
    </row>
    <row r="379" spans="1:17" ht="14.25">
      <c r="A379" s="5">
        <v>377</v>
      </c>
      <c r="B379" s="5" t="s">
        <v>319</v>
      </c>
      <c r="C379" s="7" t="s">
        <v>305</v>
      </c>
      <c r="D379" s="5">
        <v>2022</v>
      </c>
      <c r="E379" s="7" t="s">
        <v>306</v>
      </c>
      <c r="F379" s="7" t="s">
        <v>10</v>
      </c>
      <c r="G379" s="5" t="s">
        <v>307</v>
      </c>
    </row>
    <row r="380" spans="1:17" ht="14.25">
      <c r="A380" s="5">
        <v>378</v>
      </c>
      <c r="B380" s="5" t="s">
        <v>319</v>
      </c>
      <c r="C380" s="7" t="s">
        <v>308</v>
      </c>
      <c r="D380" s="5">
        <v>2022</v>
      </c>
      <c r="E380" s="7" t="s">
        <v>309</v>
      </c>
      <c r="F380" s="7" t="s">
        <v>310</v>
      </c>
      <c r="G380" s="5" t="s">
        <v>311</v>
      </c>
    </row>
    <row r="381" spans="1:17" ht="14.25">
      <c r="A381" s="5">
        <v>379</v>
      </c>
      <c r="B381" s="5" t="s">
        <v>319</v>
      </c>
      <c r="C381" s="7" t="s">
        <v>312</v>
      </c>
      <c r="D381" s="5">
        <v>2023</v>
      </c>
      <c r="E381" s="7" t="s">
        <v>313</v>
      </c>
      <c r="F381" s="7" t="s">
        <v>314</v>
      </c>
      <c r="G381" s="5" t="s">
        <v>315</v>
      </c>
    </row>
    <row r="382" spans="1:17" ht="14.25">
      <c r="A382" s="5">
        <v>380</v>
      </c>
      <c r="B382" s="5" t="s">
        <v>319</v>
      </c>
      <c r="C382" s="7" t="s">
        <v>316</v>
      </c>
      <c r="D382" s="5">
        <v>2023</v>
      </c>
      <c r="E382" s="7" t="s">
        <v>317</v>
      </c>
      <c r="F382" s="7" t="s">
        <v>318</v>
      </c>
      <c r="G382" s="5"/>
    </row>
    <row r="383" spans="1:17" ht="14.25">
      <c r="A383" s="5">
        <v>381</v>
      </c>
      <c r="B383" s="5" t="s">
        <v>1457</v>
      </c>
      <c r="C383" s="7"/>
      <c r="D383" s="5">
        <v>1993</v>
      </c>
      <c r="E383" s="7" t="s">
        <v>320</v>
      </c>
      <c r="F383" s="7" t="s">
        <v>321</v>
      </c>
      <c r="G383" s="5"/>
    </row>
    <row r="384" spans="1:17" ht="14.25">
      <c r="A384" s="5">
        <v>382</v>
      </c>
      <c r="B384" s="5" t="s">
        <v>1457</v>
      </c>
      <c r="C384" s="7" t="s">
        <v>322</v>
      </c>
      <c r="D384" s="5">
        <v>1996</v>
      </c>
      <c r="E384" s="7" t="s">
        <v>323</v>
      </c>
      <c r="F384" s="7" t="s">
        <v>324</v>
      </c>
      <c r="G384" s="5"/>
    </row>
    <row r="385" spans="1:17" ht="14.25">
      <c r="A385" s="5">
        <v>383</v>
      </c>
      <c r="B385" s="5" t="s">
        <v>1458</v>
      </c>
      <c r="C385" s="7" t="s">
        <v>325</v>
      </c>
      <c r="D385" s="5">
        <v>1999</v>
      </c>
      <c r="E385" s="7" t="s">
        <v>326</v>
      </c>
      <c r="F385" s="7" t="s">
        <v>1415</v>
      </c>
      <c r="G385" s="5"/>
    </row>
    <row r="386" spans="1:17" ht="14.25">
      <c r="A386" s="5">
        <v>384</v>
      </c>
      <c r="B386" s="5" t="s">
        <v>1458</v>
      </c>
      <c r="C386" s="7" t="s">
        <v>327</v>
      </c>
      <c r="D386" s="5">
        <v>2002</v>
      </c>
      <c r="E386" s="7" t="s">
        <v>328</v>
      </c>
      <c r="F386" s="7" t="s">
        <v>1415</v>
      </c>
      <c r="G386" s="5"/>
    </row>
    <row r="387" spans="1:17" ht="14.25">
      <c r="A387" s="5">
        <v>385</v>
      </c>
      <c r="B387" s="5" t="s">
        <v>1458</v>
      </c>
      <c r="C387" s="7" t="s">
        <v>329</v>
      </c>
      <c r="D387" s="5">
        <v>2002</v>
      </c>
      <c r="E387" s="7" t="s">
        <v>330</v>
      </c>
      <c r="F387" s="7" t="s">
        <v>331</v>
      </c>
      <c r="G387" s="5" t="s">
        <v>332</v>
      </c>
    </row>
    <row r="388" spans="1:17" ht="14.25">
      <c r="A388" s="5">
        <v>386</v>
      </c>
      <c r="B388" s="5" t="s">
        <v>1458</v>
      </c>
      <c r="C388" s="7" t="s">
        <v>333</v>
      </c>
      <c r="D388" s="5">
        <v>2003</v>
      </c>
      <c r="E388" s="7" t="s">
        <v>334</v>
      </c>
      <c r="F388" s="7" t="s">
        <v>65</v>
      </c>
      <c r="G388" s="5" t="s">
        <v>335</v>
      </c>
    </row>
    <row r="389" spans="1:17" ht="14.25">
      <c r="A389" s="5">
        <v>387</v>
      </c>
      <c r="B389" s="5" t="s">
        <v>319</v>
      </c>
      <c r="C389" s="7" t="s">
        <v>336</v>
      </c>
      <c r="D389" s="5">
        <v>2004</v>
      </c>
      <c r="E389" s="7" t="s">
        <v>337</v>
      </c>
      <c r="F389" s="7" t="s">
        <v>1415</v>
      </c>
      <c r="G389" s="5"/>
    </row>
    <row r="390" spans="1:17" ht="14.25">
      <c r="A390" s="5">
        <v>388</v>
      </c>
      <c r="B390" s="5" t="s">
        <v>319</v>
      </c>
      <c r="C390" s="7" t="s">
        <v>338</v>
      </c>
      <c r="D390" s="5">
        <v>2005</v>
      </c>
      <c r="E390" s="7" t="s">
        <v>339</v>
      </c>
      <c r="F390" s="7" t="s">
        <v>340</v>
      </c>
      <c r="G390" s="5"/>
    </row>
    <row r="391" spans="1:17" ht="14.25">
      <c r="A391" s="5">
        <v>389</v>
      </c>
      <c r="B391" s="5" t="s">
        <v>319</v>
      </c>
      <c r="C391" s="7" t="s">
        <v>341</v>
      </c>
      <c r="D391" s="5">
        <v>2006</v>
      </c>
      <c r="E391" s="7" t="s">
        <v>342</v>
      </c>
      <c r="F391" s="7" t="s">
        <v>343</v>
      </c>
      <c r="G391" s="5" t="s">
        <v>344</v>
      </c>
      <c r="Q391">
        <v>2006126449</v>
      </c>
    </row>
    <row r="392" spans="1:17" ht="14.25">
      <c r="A392" s="5">
        <v>390</v>
      </c>
      <c r="B392" s="5" t="s">
        <v>319</v>
      </c>
      <c r="C392" s="7" t="s">
        <v>345</v>
      </c>
      <c r="D392" s="5">
        <v>2007</v>
      </c>
      <c r="E392" s="7" t="s">
        <v>346</v>
      </c>
      <c r="F392" s="7" t="s">
        <v>1415</v>
      </c>
      <c r="G392" s="5"/>
    </row>
    <row r="393" spans="1:17" ht="14.25">
      <c r="A393" s="5">
        <v>391</v>
      </c>
      <c r="B393" s="5" t="s">
        <v>319</v>
      </c>
      <c r="C393" s="7" t="s">
        <v>347</v>
      </c>
      <c r="D393" s="5">
        <v>2007</v>
      </c>
      <c r="E393" s="7" t="s">
        <v>348</v>
      </c>
      <c r="F393" s="7" t="s">
        <v>1415</v>
      </c>
      <c r="G393" s="5"/>
    </row>
    <row r="394" spans="1:17" ht="14.25">
      <c r="A394" s="5">
        <v>392</v>
      </c>
      <c r="B394" s="5" t="s">
        <v>319</v>
      </c>
      <c r="C394" s="7" t="s">
        <v>349</v>
      </c>
      <c r="D394" s="5">
        <v>2007</v>
      </c>
      <c r="E394" s="7" t="s">
        <v>350</v>
      </c>
      <c r="F394" s="7" t="s">
        <v>1415</v>
      </c>
      <c r="G394" s="5"/>
    </row>
    <row r="395" spans="1:17" ht="14.25">
      <c r="A395" s="5">
        <v>393</v>
      </c>
      <c r="B395" s="5" t="s">
        <v>319</v>
      </c>
      <c r="C395" s="7" t="s">
        <v>351</v>
      </c>
      <c r="D395" s="5">
        <v>2008</v>
      </c>
      <c r="E395" s="7" t="s">
        <v>352</v>
      </c>
      <c r="F395" s="7" t="s">
        <v>1415</v>
      </c>
      <c r="G395" s="5"/>
    </row>
    <row r="396" spans="1:17" ht="14.25">
      <c r="A396" s="5">
        <v>394</v>
      </c>
      <c r="B396" s="5" t="s">
        <v>319</v>
      </c>
      <c r="C396" s="7" t="s">
        <v>353</v>
      </c>
      <c r="D396" s="5">
        <v>2008</v>
      </c>
      <c r="E396" s="7" t="s">
        <v>354</v>
      </c>
      <c r="F396" s="7" t="s">
        <v>1415</v>
      </c>
      <c r="G396" s="5"/>
    </row>
    <row r="397" spans="1:17" ht="14.25">
      <c r="A397" s="5">
        <v>395</v>
      </c>
      <c r="B397" s="5" t="s">
        <v>319</v>
      </c>
      <c r="C397" s="7" t="s">
        <v>355</v>
      </c>
      <c r="D397" s="5">
        <v>2008</v>
      </c>
      <c r="E397" s="7" t="s">
        <v>356</v>
      </c>
      <c r="F397" s="7" t="s">
        <v>43</v>
      </c>
      <c r="G397" s="5"/>
      <c r="Q397">
        <v>2008232988</v>
      </c>
    </row>
    <row r="398" spans="1:17" ht="14.25">
      <c r="A398" s="5">
        <v>396</v>
      </c>
      <c r="B398" s="5" t="s">
        <v>319</v>
      </c>
      <c r="C398" s="7" t="s">
        <v>357</v>
      </c>
      <c r="D398" s="5">
        <v>2008</v>
      </c>
      <c r="E398" s="7" t="s">
        <v>358</v>
      </c>
      <c r="F398" s="7" t="s">
        <v>1415</v>
      </c>
      <c r="G398" s="5"/>
    </row>
    <row r="399" spans="1:17" ht="14.25">
      <c r="A399" s="5">
        <v>397</v>
      </c>
      <c r="B399" s="5" t="s">
        <v>319</v>
      </c>
      <c r="C399" s="7" t="s">
        <v>359</v>
      </c>
      <c r="D399" s="5">
        <v>2009</v>
      </c>
      <c r="E399" s="7" t="s">
        <v>360</v>
      </c>
      <c r="F399" s="7" t="s">
        <v>1415</v>
      </c>
      <c r="G399" s="5"/>
    </row>
    <row r="400" spans="1:17" ht="14.25">
      <c r="A400" s="5">
        <v>398</v>
      </c>
      <c r="B400" s="5" t="s">
        <v>319</v>
      </c>
      <c r="C400" s="7" t="s">
        <v>361</v>
      </c>
      <c r="D400" s="5">
        <v>2010</v>
      </c>
      <c r="E400" s="7" t="s">
        <v>362</v>
      </c>
      <c r="F400" s="7" t="s">
        <v>1415</v>
      </c>
      <c r="G400" s="5"/>
    </row>
    <row r="401" spans="1:17" ht="14.25">
      <c r="A401" s="5">
        <v>399</v>
      </c>
      <c r="B401" s="5" t="s">
        <v>319</v>
      </c>
      <c r="C401" s="7" t="s">
        <v>363</v>
      </c>
      <c r="D401" s="5">
        <v>2010</v>
      </c>
      <c r="E401" s="7" t="s">
        <v>364</v>
      </c>
      <c r="F401" s="7" t="s">
        <v>365</v>
      </c>
      <c r="G401" s="5"/>
    </row>
    <row r="402" spans="1:17" ht="14.25">
      <c r="A402" s="5">
        <v>400</v>
      </c>
      <c r="B402" s="5" t="s">
        <v>319</v>
      </c>
      <c r="C402" s="7" t="s">
        <v>366</v>
      </c>
      <c r="D402" s="5">
        <v>2010</v>
      </c>
      <c r="E402" s="7" t="s">
        <v>367</v>
      </c>
      <c r="F402" s="7" t="s">
        <v>1415</v>
      </c>
      <c r="G402" s="5"/>
    </row>
    <row r="403" spans="1:17" ht="14.25">
      <c r="A403" s="5">
        <v>401</v>
      </c>
      <c r="B403" s="5" t="s">
        <v>319</v>
      </c>
      <c r="C403" s="7" t="s">
        <v>368</v>
      </c>
      <c r="D403" s="5">
        <v>2011</v>
      </c>
      <c r="E403" s="7" t="s">
        <v>369</v>
      </c>
      <c r="F403" s="7" t="s">
        <v>1415</v>
      </c>
      <c r="G403" s="5"/>
    </row>
    <row r="404" spans="1:17" ht="14.25">
      <c r="A404" s="5">
        <v>402</v>
      </c>
      <c r="B404" s="5" t="s">
        <v>319</v>
      </c>
      <c r="C404" s="7" t="s">
        <v>370</v>
      </c>
      <c r="D404" s="5">
        <v>2011</v>
      </c>
      <c r="E404" s="7" t="s">
        <v>371</v>
      </c>
      <c r="F404" s="7" t="s">
        <v>184</v>
      </c>
      <c r="G404" s="5" t="s">
        <v>372</v>
      </c>
    </row>
    <row r="405" spans="1:17" ht="14.25">
      <c r="A405" s="5">
        <v>403</v>
      </c>
      <c r="B405" s="5" t="s">
        <v>319</v>
      </c>
      <c r="C405" s="7" t="s">
        <v>373</v>
      </c>
      <c r="D405" s="5">
        <v>2012</v>
      </c>
      <c r="E405" s="7" t="s">
        <v>374</v>
      </c>
      <c r="F405" s="7" t="s">
        <v>1415</v>
      </c>
      <c r="G405" s="5"/>
    </row>
    <row r="406" spans="1:17" ht="14.25">
      <c r="A406" s="5">
        <v>404</v>
      </c>
      <c r="B406" s="5" t="s">
        <v>319</v>
      </c>
      <c r="C406" s="7" t="s">
        <v>375</v>
      </c>
      <c r="D406" s="5">
        <v>2012</v>
      </c>
      <c r="E406" s="7" t="s">
        <v>376</v>
      </c>
      <c r="F406" s="7" t="s">
        <v>377</v>
      </c>
      <c r="G406" s="5"/>
    </row>
    <row r="407" spans="1:17" ht="14.25">
      <c r="A407" s="5">
        <v>405</v>
      </c>
      <c r="B407" s="5" t="s">
        <v>319</v>
      </c>
      <c r="C407" s="7" t="s">
        <v>378</v>
      </c>
      <c r="D407" s="5">
        <v>2012</v>
      </c>
      <c r="E407" s="7" t="s">
        <v>379</v>
      </c>
      <c r="F407" s="7" t="s">
        <v>1415</v>
      </c>
      <c r="G407" s="5"/>
    </row>
    <row r="408" spans="1:17" ht="14.25">
      <c r="A408" s="5">
        <v>406</v>
      </c>
      <c r="B408" s="5" t="s">
        <v>319</v>
      </c>
      <c r="C408" s="7" t="s">
        <v>380</v>
      </c>
      <c r="D408" s="5">
        <v>2012</v>
      </c>
      <c r="E408" s="7" t="s">
        <v>381</v>
      </c>
      <c r="F408" s="7" t="s">
        <v>1415</v>
      </c>
      <c r="G408" s="5"/>
    </row>
    <row r="409" spans="1:17" ht="14.25">
      <c r="A409" s="5">
        <v>407</v>
      </c>
      <c r="B409" s="5" t="s">
        <v>319</v>
      </c>
      <c r="C409" s="7" t="s">
        <v>382</v>
      </c>
      <c r="D409" s="5">
        <v>2012</v>
      </c>
      <c r="E409" s="7" t="s">
        <v>383</v>
      </c>
      <c r="F409" s="7" t="s">
        <v>1415</v>
      </c>
      <c r="G409" s="5"/>
    </row>
    <row r="410" spans="1:17" ht="14.25">
      <c r="A410" s="5">
        <v>408</v>
      </c>
      <c r="B410" s="5" t="s">
        <v>319</v>
      </c>
      <c r="C410" s="7" t="s">
        <v>384</v>
      </c>
      <c r="D410" s="5">
        <v>2012</v>
      </c>
      <c r="E410" s="7" t="s">
        <v>385</v>
      </c>
      <c r="F410" s="7" t="s">
        <v>1415</v>
      </c>
      <c r="G410" s="5"/>
    </row>
    <row r="411" spans="1:17" ht="14.25">
      <c r="A411" s="5">
        <v>409</v>
      </c>
      <c r="B411" s="5" t="s">
        <v>319</v>
      </c>
      <c r="C411" s="7" t="s">
        <v>203</v>
      </c>
      <c r="D411" s="5">
        <v>2012</v>
      </c>
      <c r="E411" s="7" t="s">
        <v>204</v>
      </c>
      <c r="F411" s="7" t="s">
        <v>205</v>
      </c>
      <c r="G411" s="5"/>
      <c r="Q411">
        <v>2012650855</v>
      </c>
    </row>
    <row r="412" spans="1:17" ht="14.25">
      <c r="A412" s="5">
        <v>410</v>
      </c>
      <c r="B412" s="5" t="s">
        <v>319</v>
      </c>
      <c r="C412" s="7" t="s">
        <v>386</v>
      </c>
      <c r="D412" s="5">
        <v>2013</v>
      </c>
      <c r="E412" s="7" t="s">
        <v>387</v>
      </c>
      <c r="F412" s="7" t="s">
        <v>1415</v>
      </c>
      <c r="G412" s="5"/>
    </row>
    <row r="413" spans="1:17" ht="14.25">
      <c r="A413" s="5">
        <v>411</v>
      </c>
      <c r="B413" s="5" t="s">
        <v>319</v>
      </c>
      <c r="C413" s="7" t="s">
        <v>388</v>
      </c>
      <c r="D413" s="5">
        <v>2014</v>
      </c>
      <c r="E413" s="7" t="s">
        <v>389</v>
      </c>
      <c r="F413" s="7" t="s">
        <v>390</v>
      </c>
      <c r="G413" s="5" t="s">
        <v>391</v>
      </c>
    </row>
    <row r="414" spans="1:17" ht="14.25">
      <c r="A414" s="5">
        <v>412</v>
      </c>
      <c r="B414" s="5" t="s">
        <v>319</v>
      </c>
      <c r="C414" s="7" t="s">
        <v>392</v>
      </c>
      <c r="D414" s="5">
        <v>2014</v>
      </c>
      <c r="E414" s="7" t="s">
        <v>393</v>
      </c>
      <c r="F414" s="7" t="s">
        <v>1415</v>
      </c>
      <c r="G414" s="5"/>
    </row>
    <row r="415" spans="1:17" ht="14.25">
      <c r="A415" s="5">
        <v>413</v>
      </c>
      <c r="B415" s="5" t="s">
        <v>319</v>
      </c>
      <c r="C415" s="7" t="s">
        <v>394</v>
      </c>
      <c r="D415" s="5">
        <v>2015</v>
      </c>
      <c r="E415" s="7" t="s">
        <v>395</v>
      </c>
      <c r="F415" s="7" t="s">
        <v>1415</v>
      </c>
      <c r="G415" s="5"/>
    </row>
    <row r="416" spans="1:17" ht="14.25">
      <c r="A416" s="5">
        <v>414</v>
      </c>
      <c r="B416" s="5" t="s">
        <v>319</v>
      </c>
      <c r="C416" s="7" t="s">
        <v>396</v>
      </c>
      <c r="D416" s="5">
        <v>2015</v>
      </c>
      <c r="E416" s="7" t="s">
        <v>397</v>
      </c>
      <c r="F416" s="7" t="s">
        <v>398</v>
      </c>
      <c r="G416" s="5"/>
    </row>
    <row r="417" spans="1:7" ht="14.25">
      <c r="A417" s="5">
        <v>415</v>
      </c>
      <c r="B417" s="5" t="s">
        <v>319</v>
      </c>
      <c r="C417" s="7" t="s">
        <v>399</v>
      </c>
      <c r="D417" s="5">
        <v>2015</v>
      </c>
      <c r="E417" s="7" t="s">
        <v>400</v>
      </c>
      <c r="F417" s="7" t="s">
        <v>1415</v>
      </c>
      <c r="G417" s="5"/>
    </row>
    <row r="418" spans="1:7" ht="14.25">
      <c r="A418" s="5">
        <v>416</v>
      </c>
      <c r="B418" s="5" t="s">
        <v>319</v>
      </c>
      <c r="C418" s="7" t="s">
        <v>401</v>
      </c>
      <c r="D418" s="5">
        <v>2016</v>
      </c>
      <c r="E418" s="7" t="s">
        <v>402</v>
      </c>
      <c r="F418" s="7" t="s">
        <v>403</v>
      </c>
      <c r="G418" s="5" t="s">
        <v>404</v>
      </c>
    </row>
    <row r="419" spans="1:7" ht="14.25">
      <c r="A419" s="5">
        <v>417</v>
      </c>
      <c r="B419" s="5" t="s">
        <v>319</v>
      </c>
      <c r="C419" s="7" t="s">
        <v>405</v>
      </c>
      <c r="D419" s="5">
        <v>2016</v>
      </c>
      <c r="E419" s="7" t="s">
        <v>406</v>
      </c>
      <c r="F419" s="7" t="s">
        <v>1415</v>
      </c>
      <c r="G419" s="5"/>
    </row>
    <row r="420" spans="1:7" ht="14.25">
      <c r="A420" s="5">
        <v>418</v>
      </c>
      <c r="B420" s="5" t="s">
        <v>319</v>
      </c>
      <c r="C420" s="7" t="s">
        <v>407</v>
      </c>
      <c r="D420" s="5">
        <v>2016</v>
      </c>
      <c r="E420" s="7" t="s">
        <v>408</v>
      </c>
      <c r="F420" s="7" t="s">
        <v>1415</v>
      </c>
      <c r="G420" s="5"/>
    </row>
    <row r="421" spans="1:7" ht="14.25">
      <c r="A421" s="5">
        <v>419</v>
      </c>
      <c r="B421" s="5" t="s">
        <v>319</v>
      </c>
      <c r="C421" s="7" t="s">
        <v>409</v>
      </c>
      <c r="D421" s="5">
        <v>2016</v>
      </c>
      <c r="E421" s="7" t="s">
        <v>410</v>
      </c>
      <c r="F421" s="7" t="s">
        <v>1415</v>
      </c>
      <c r="G421" s="5"/>
    </row>
    <row r="422" spans="1:7" ht="14.25">
      <c r="A422" s="5">
        <v>420</v>
      </c>
      <c r="B422" s="5" t="s">
        <v>319</v>
      </c>
      <c r="C422" s="7" t="s">
        <v>411</v>
      </c>
      <c r="D422" s="5">
        <v>2016</v>
      </c>
      <c r="E422" s="7" t="s">
        <v>412</v>
      </c>
      <c r="F422" s="7" t="s">
        <v>1415</v>
      </c>
      <c r="G422" s="5"/>
    </row>
    <row r="423" spans="1:7" ht="14.25">
      <c r="A423" s="5">
        <v>421</v>
      </c>
      <c r="B423" s="5" t="s">
        <v>319</v>
      </c>
      <c r="C423" s="7" t="s">
        <v>413</v>
      </c>
      <c r="D423" s="5">
        <v>2017</v>
      </c>
      <c r="E423" s="7" t="s">
        <v>414</v>
      </c>
      <c r="F423" s="7" t="s">
        <v>1415</v>
      </c>
      <c r="G423" s="5"/>
    </row>
    <row r="424" spans="1:7" ht="14.25">
      <c r="A424" s="5">
        <v>422</v>
      </c>
      <c r="B424" s="5" t="s">
        <v>319</v>
      </c>
      <c r="C424" s="7" t="s">
        <v>415</v>
      </c>
      <c r="D424" s="5">
        <v>2017</v>
      </c>
      <c r="E424" s="7" t="s">
        <v>416</v>
      </c>
      <c r="F424" s="7" t="s">
        <v>32</v>
      </c>
      <c r="G424" s="5"/>
    </row>
    <row r="425" spans="1:7" ht="14.25">
      <c r="A425" s="5">
        <v>423</v>
      </c>
      <c r="B425" s="5" t="s">
        <v>319</v>
      </c>
      <c r="C425" s="7" t="s">
        <v>231</v>
      </c>
      <c r="D425" s="5">
        <v>2017</v>
      </c>
      <c r="E425" s="7" t="s">
        <v>232</v>
      </c>
      <c r="F425" s="7" t="s">
        <v>233</v>
      </c>
      <c r="G425" s="5" t="s">
        <v>234</v>
      </c>
    </row>
    <row r="426" spans="1:7" ht="14.25">
      <c r="A426" s="5">
        <v>424</v>
      </c>
      <c r="B426" s="5" t="s">
        <v>319</v>
      </c>
      <c r="C426" s="7" t="s">
        <v>417</v>
      </c>
      <c r="D426" s="5">
        <v>2017</v>
      </c>
      <c r="E426" s="7" t="s">
        <v>418</v>
      </c>
      <c r="F426" s="7" t="s">
        <v>300</v>
      </c>
      <c r="G426" s="5" t="s">
        <v>419</v>
      </c>
    </row>
    <row r="427" spans="1:7" ht="14.25">
      <c r="A427" s="5">
        <v>425</v>
      </c>
      <c r="B427" s="5" t="s">
        <v>319</v>
      </c>
      <c r="C427" s="7" t="s">
        <v>240</v>
      </c>
      <c r="D427" s="5">
        <v>2017</v>
      </c>
      <c r="E427" s="7" t="s">
        <v>241</v>
      </c>
      <c r="F427" s="7" t="s">
        <v>32</v>
      </c>
      <c r="G427" s="5"/>
    </row>
    <row r="428" spans="1:7" ht="14.25">
      <c r="A428" s="5">
        <v>426</v>
      </c>
      <c r="B428" s="5" t="s">
        <v>319</v>
      </c>
      <c r="C428" s="7" t="s">
        <v>420</v>
      </c>
      <c r="D428" s="5">
        <v>2017</v>
      </c>
      <c r="E428" s="7" t="s">
        <v>421</v>
      </c>
      <c r="F428" s="7" t="s">
        <v>32</v>
      </c>
      <c r="G428" s="5"/>
    </row>
    <row r="429" spans="1:7" ht="14.25">
      <c r="A429" s="5">
        <v>427</v>
      </c>
      <c r="B429" s="5" t="s">
        <v>319</v>
      </c>
      <c r="C429" s="7" t="s">
        <v>422</v>
      </c>
      <c r="D429" s="5">
        <v>2017</v>
      </c>
      <c r="E429" s="7" t="s">
        <v>423</v>
      </c>
      <c r="F429" s="7" t="s">
        <v>1415</v>
      </c>
      <c r="G429" s="5"/>
    </row>
    <row r="430" spans="1:7" ht="14.25">
      <c r="A430" s="5">
        <v>428</v>
      </c>
      <c r="B430" s="5" t="s">
        <v>319</v>
      </c>
      <c r="C430" s="7" t="s">
        <v>424</v>
      </c>
      <c r="D430" s="5">
        <v>2017</v>
      </c>
      <c r="E430" s="7" t="s">
        <v>425</v>
      </c>
      <c r="F430" s="7" t="s">
        <v>426</v>
      </c>
      <c r="G430" s="5"/>
    </row>
    <row r="431" spans="1:7" ht="14.25">
      <c r="A431" s="5">
        <v>429</v>
      </c>
      <c r="B431" s="5" t="s">
        <v>319</v>
      </c>
      <c r="C431" s="7" t="s">
        <v>427</v>
      </c>
      <c r="D431" s="5">
        <v>2018</v>
      </c>
      <c r="E431" s="7" t="s">
        <v>428</v>
      </c>
      <c r="F431" s="7" t="s">
        <v>1415</v>
      </c>
      <c r="G431" s="5"/>
    </row>
    <row r="432" spans="1:7" ht="14.25">
      <c r="A432" s="5">
        <v>430</v>
      </c>
      <c r="B432" s="5" t="s">
        <v>319</v>
      </c>
      <c r="C432" s="7" t="s">
        <v>429</v>
      </c>
      <c r="D432" s="5">
        <v>2018</v>
      </c>
      <c r="E432" s="7" t="s">
        <v>430</v>
      </c>
      <c r="F432" s="7" t="s">
        <v>1415</v>
      </c>
      <c r="G432" s="5"/>
    </row>
    <row r="433" spans="1:7" ht="14.25">
      <c r="A433" s="5">
        <v>431</v>
      </c>
      <c r="B433" s="5" t="s">
        <v>319</v>
      </c>
      <c r="C433" s="7" t="s">
        <v>431</v>
      </c>
      <c r="D433" s="5">
        <v>2018</v>
      </c>
      <c r="E433" s="7" t="s">
        <v>432</v>
      </c>
      <c r="F433" s="7" t="s">
        <v>1415</v>
      </c>
      <c r="G433" s="5"/>
    </row>
    <row r="434" spans="1:7" ht="14.25">
      <c r="A434" s="5">
        <v>432</v>
      </c>
      <c r="B434" s="5" t="s">
        <v>319</v>
      </c>
      <c r="C434" s="7" t="s">
        <v>433</v>
      </c>
      <c r="D434" s="5">
        <v>2018</v>
      </c>
      <c r="E434" s="7" t="s">
        <v>434</v>
      </c>
      <c r="F434" s="7" t="s">
        <v>1415</v>
      </c>
      <c r="G434" s="5"/>
    </row>
    <row r="435" spans="1:7" ht="14.25">
      <c r="A435" s="5">
        <v>433</v>
      </c>
      <c r="B435" s="5" t="s">
        <v>319</v>
      </c>
      <c r="C435" s="7" t="s">
        <v>435</v>
      </c>
      <c r="D435" s="5">
        <v>2018</v>
      </c>
      <c r="E435" s="7" t="s">
        <v>436</v>
      </c>
      <c r="F435" s="7" t="s">
        <v>14</v>
      </c>
      <c r="G435" s="5" t="s">
        <v>437</v>
      </c>
    </row>
    <row r="436" spans="1:7" ht="14.25">
      <c r="A436" s="5">
        <v>434</v>
      </c>
      <c r="B436" s="5" t="s">
        <v>319</v>
      </c>
      <c r="C436" s="7" t="s">
        <v>438</v>
      </c>
      <c r="D436" s="5">
        <v>2019</v>
      </c>
      <c r="E436" s="7" t="s">
        <v>439</v>
      </c>
      <c r="F436" s="7" t="s">
        <v>1415</v>
      </c>
      <c r="G436" s="5"/>
    </row>
    <row r="437" spans="1:7" ht="14.25">
      <c r="A437" s="5">
        <v>435</v>
      </c>
      <c r="B437" s="5" t="s">
        <v>319</v>
      </c>
      <c r="C437" s="7" t="s">
        <v>440</v>
      </c>
      <c r="D437" s="5">
        <v>2019</v>
      </c>
      <c r="E437" s="7" t="s">
        <v>441</v>
      </c>
      <c r="F437" s="7" t="s">
        <v>1415</v>
      </c>
      <c r="G437" s="5"/>
    </row>
    <row r="438" spans="1:7" ht="14.25">
      <c r="A438" s="5">
        <v>436</v>
      </c>
      <c r="B438" s="5" t="s">
        <v>319</v>
      </c>
      <c r="C438" s="7" t="s">
        <v>254</v>
      </c>
      <c r="D438" s="5">
        <v>2020</v>
      </c>
      <c r="E438" s="7" t="s">
        <v>255</v>
      </c>
      <c r="F438" s="7" t="s">
        <v>114</v>
      </c>
      <c r="G438" s="5" t="s">
        <v>256</v>
      </c>
    </row>
    <row r="439" spans="1:7" ht="14.25">
      <c r="A439" s="5">
        <v>437</v>
      </c>
      <c r="B439" s="5" t="s">
        <v>319</v>
      </c>
      <c r="C439" s="7" t="s">
        <v>442</v>
      </c>
      <c r="D439" s="5">
        <v>2020</v>
      </c>
      <c r="E439" s="7" t="s">
        <v>443</v>
      </c>
      <c r="F439" s="7" t="s">
        <v>1415</v>
      </c>
      <c r="G439" s="5"/>
    </row>
    <row r="440" spans="1:7" ht="14.25">
      <c r="A440" s="5">
        <v>438</v>
      </c>
      <c r="B440" s="5" t="s">
        <v>319</v>
      </c>
      <c r="C440" s="7" t="s">
        <v>262</v>
      </c>
      <c r="D440" s="5">
        <v>2020</v>
      </c>
      <c r="E440" s="7" t="s">
        <v>263</v>
      </c>
      <c r="F440" s="7" t="s">
        <v>264</v>
      </c>
      <c r="G440" s="5"/>
    </row>
    <row r="441" spans="1:7" ht="14.25">
      <c r="A441" s="5">
        <v>439</v>
      </c>
      <c r="B441" s="5" t="s">
        <v>319</v>
      </c>
      <c r="C441" s="7" t="s">
        <v>444</v>
      </c>
      <c r="D441" s="5">
        <v>2020</v>
      </c>
      <c r="E441" s="7" t="s">
        <v>445</v>
      </c>
      <c r="F441" s="7" t="s">
        <v>1415</v>
      </c>
      <c r="G441" s="5"/>
    </row>
    <row r="442" spans="1:7" ht="14.25">
      <c r="A442" s="5">
        <v>440</v>
      </c>
      <c r="B442" s="5" t="s">
        <v>319</v>
      </c>
      <c r="C442" s="7" t="s">
        <v>267</v>
      </c>
      <c r="D442" s="5">
        <v>2020</v>
      </c>
      <c r="E442" s="7" t="s">
        <v>268</v>
      </c>
      <c r="F442" s="7" t="s">
        <v>269</v>
      </c>
      <c r="G442" s="5" t="s">
        <v>270</v>
      </c>
    </row>
    <row r="443" spans="1:7" ht="14.25">
      <c r="A443" s="5">
        <v>441</v>
      </c>
      <c r="B443" s="5" t="s">
        <v>319</v>
      </c>
      <c r="C443" s="7" t="s">
        <v>446</v>
      </c>
      <c r="D443" s="5">
        <v>2020</v>
      </c>
      <c r="E443" s="7" t="s">
        <v>447</v>
      </c>
      <c r="F443" s="7" t="s">
        <v>1415</v>
      </c>
      <c r="G443" s="5"/>
    </row>
    <row r="444" spans="1:7" ht="14.25">
      <c r="A444" s="5">
        <v>442</v>
      </c>
      <c r="B444" s="5" t="s">
        <v>319</v>
      </c>
      <c r="C444" s="7" t="s">
        <v>448</v>
      </c>
      <c r="D444" s="5">
        <v>2021</v>
      </c>
      <c r="E444" s="7" t="s">
        <v>449</v>
      </c>
      <c r="F444" s="7" t="s">
        <v>1415</v>
      </c>
      <c r="G444" s="5"/>
    </row>
    <row r="445" spans="1:7" ht="14.25">
      <c r="A445" s="5">
        <v>443</v>
      </c>
      <c r="B445" s="5" t="s">
        <v>319</v>
      </c>
      <c r="C445" s="7" t="s">
        <v>450</v>
      </c>
      <c r="D445" s="5">
        <v>2021</v>
      </c>
      <c r="E445" s="7" t="s">
        <v>451</v>
      </c>
      <c r="F445" s="7" t="s">
        <v>1415</v>
      </c>
      <c r="G445" s="5"/>
    </row>
    <row r="446" spans="1:7" ht="14.25">
      <c r="A446" s="5">
        <v>444</v>
      </c>
      <c r="B446" s="5" t="s">
        <v>319</v>
      </c>
      <c r="C446" s="7" t="s">
        <v>281</v>
      </c>
      <c r="D446" s="5">
        <v>2021</v>
      </c>
      <c r="E446" s="7" t="s">
        <v>282</v>
      </c>
      <c r="F446" s="7" t="s">
        <v>283</v>
      </c>
      <c r="G446" s="5" t="s">
        <v>284</v>
      </c>
    </row>
    <row r="447" spans="1:7" ht="14.25">
      <c r="A447" s="5">
        <v>445</v>
      </c>
      <c r="B447" s="5" t="s">
        <v>319</v>
      </c>
      <c r="C447" s="7" t="s">
        <v>452</v>
      </c>
      <c r="D447" s="5">
        <v>2021</v>
      </c>
      <c r="E447" s="7" t="s">
        <v>453</v>
      </c>
      <c r="F447" s="7" t="s">
        <v>1415</v>
      </c>
      <c r="G447" s="5"/>
    </row>
    <row r="448" spans="1:7" ht="14.25">
      <c r="A448" s="5">
        <v>446</v>
      </c>
      <c r="B448" s="5" t="s">
        <v>319</v>
      </c>
      <c r="C448" s="7" t="s">
        <v>454</v>
      </c>
      <c r="D448" s="5">
        <v>2022</v>
      </c>
      <c r="E448" s="7" t="s">
        <v>455</v>
      </c>
      <c r="F448" s="7" t="s">
        <v>154</v>
      </c>
      <c r="G448" s="5" t="s">
        <v>456</v>
      </c>
    </row>
    <row r="449" spans="1:7" ht="14.25">
      <c r="A449" s="5">
        <v>447</v>
      </c>
      <c r="B449" s="5" t="s">
        <v>319</v>
      </c>
      <c r="C449" s="7" t="s">
        <v>457</v>
      </c>
      <c r="D449" s="5">
        <v>2022</v>
      </c>
      <c r="E449" s="7" t="s">
        <v>458</v>
      </c>
      <c r="F449" s="7" t="s">
        <v>1415</v>
      </c>
      <c r="G449" s="5" t="s">
        <v>459</v>
      </c>
    </row>
    <row r="450" spans="1:7" ht="14.25">
      <c r="A450" s="5">
        <v>448</v>
      </c>
      <c r="B450" s="5" t="s">
        <v>319</v>
      </c>
      <c r="C450" s="7" t="s">
        <v>460</v>
      </c>
      <c r="D450" s="5">
        <v>2022</v>
      </c>
      <c r="E450" s="7" t="s">
        <v>461</v>
      </c>
      <c r="F450" s="7" t="s">
        <v>1415</v>
      </c>
      <c r="G450" s="5" t="s">
        <v>462</v>
      </c>
    </row>
    <row r="451" spans="1:7" ht="14.25">
      <c r="A451" s="5">
        <v>449</v>
      </c>
      <c r="B451" s="5" t="s">
        <v>319</v>
      </c>
      <c r="C451" s="7" t="s">
        <v>463</v>
      </c>
      <c r="D451" s="5">
        <v>2022</v>
      </c>
      <c r="E451" s="7" t="s">
        <v>464</v>
      </c>
      <c r="F451" s="7"/>
      <c r="G451" s="5"/>
    </row>
    <row r="452" spans="1:7" ht="14.25">
      <c r="A452" s="5">
        <v>450</v>
      </c>
      <c r="B452" s="5" t="s">
        <v>319</v>
      </c>
      <c r="C452" s="7" t="s">
        <v>465</v>
      </c>
      <c r="D452" s="5">
        <v>2022</v>
      </c>
      <c r="E452" s="7" t="s">
        <v>466</v>
      </c>
      <c r="F452" s="7" t="s">
        <v>2</v>
      </c>
      <c r="G452" s="5" t="s">
        <v>467</v>
      </c>
    </row>
    <row r="453" spans="1:7" ht="14.25">
      <c r="A453" s="5">
        <v>451</v>
      </c>
      <c r="B453" s="5" t="s">
        <v>319</v>
      </c>
      <c r="C453" s="7" t="s">
        <v>468</v>
      </c>
      <c r="D453" s="5">
        <v>2022</v>
      </c>
      <c r="E453" s="7" t="s">
        <v>469</v>
      </c>
      <c r="F453" s="7" t="s">
        <v>1415</v>
      </c>
      <c r="G453" s="5"/>
    </row>
    <row r="454" spans="1:7" ht="14.25">
      <c r="A454" s="5">
        <v>452</v>
      </c>
      <c r="B454" s="5" t="s">
        <v>319</v>
      </c>
      <c r="C454" s="7" t="s">
        <v>470</v>
      </c>
      <c r="D454" s="5">
        <v>2022</v>
      </c>
      <c r="E454" s="7" t="s">
        <v>471</v>
      </c>
      <c r="F454" s="7" t="s">
        <v>390</v>
      </c>
      <c r="G454" s="5" t="s">
        <v>472</v>
      </c>
    </row>
    <row r="455" spans="1:7" ht="14.25">
      <c r="A455" s="5">
        <v>453</v>
      </c>
      <c r="B455" s="5" t="s">
        <v>319</v>
      </c>
      <c r="C455" s="7" t="s">
        <v>473</v>
      </c>
      <c r="D455" s="5">
        <v>2022</v>
      </c>
      <c r="E455" s="7" t="s">
        <v>474</v>
      </c>
      <c r="F455" s="7" t="s">
        <v>1415</v>
      </c>
      <c r="G455" s="5"/>
    </row>
    <row r="456" spans="1:7" ht="14.25">
      <c r="A456" s="5">
        <v>454</v>
      </c>
      <c r="B456" s="5" t="s">
        <v>319</v>
      </c>
      <c r="C456" s="7" t="s">
        <v>475</v>
      </c>
      <c r="D456" s="5">
        <v>2022</v>
      </c>
      <c r="E456" s="7" t="s">
        <v>476</v>
      </c>
      <c r="F456" s="7" t="s">
        <v>14</v>
      </c>
      <c r="G456" s="5" t="s">
        <v>477</v>
      </c>
    </row>
    <row r="457" spans="1:7" ht="14.25">
      <c r="A457" s="5">
        <v>455</v>
      </c>
      <c r="B457" s="5" t="s">
        <v>319</v>
      </c>
      <c r="C457" s="7" t="s">
        <v>478</v>
      </c>
      <c r="D457" s="5">
        <v>2023</v>
      </c>
      <c r="E457" s="7" t="s">
        <v>479</v>
      </c>
      <c r="F457" s="7" t="s">
        <v>65</v>
      </c>
      <c r="G457" s="5" t="s">
        <v>480</v>
      </c>
    </row>
    <row r="458" spans="1:7" ht="14.25">
      <c r="A458" s="5">
        <v>456</v>
      </c>
      <c r="B458" s="5" t="s">
        <v>319</v>
      </c>
      <c r="C458" s="7" t="s">
        <v>481</v>
      </c>
      <c r="D458" s="5">
        <v>2023</v>
      </c>
      <c r="E458" s="7" t="s">
        <v>482</v>
      </c>
      <c r="F458" s="7" t="s">
        <v>2</v>
      </c>
      <c r="G458" s="5" t="s">
        <v>483</v>
      </c>
    </row>
    <row r="459" spans="1:7" ht="14.25">
      <c r="A459" s="5">
        <v>457</v>
      </c>
      <c r="B459" s="5" t="s">
        <v>319</v>
      </c>
      <c r="C459" s="7" t="s">
        <v>484</v>
      </c>
      <c r="D459" s="5">
        <v>2023</v>
      </c>
      <c r="E459" s="7" t="s">
        <v>485</v>
      </c>
      <c r="F459" s="7" t="s">
        <v>2</v>
      </c>
      <c r="G459" s="5" t="s">
        <v>486</v>
      </c>
    </row>
    <row r="460" spans="1:7" ht="14.25">
      <c r="A460" s="5">
        <v>458</v>
      </c>
      <c r="B460" s="5" t="s">
        <v>319</v>
      </c>
      <c r="C460" s="7" t="s">
        <v>487</v>
      </c>
      <c r="D460" s="5">
        <v>2023</v>
      </c>
      <c r="E460" s="7" t="s">
        <v>488</v>
      </c>
      <c r="F460" s="7" t="s">
        <v>6</v>
      </c>
      <c r="G460" s="5" t="s">
        <v>489</v>
      </c>
    </row>
    <row r="461" spans="1:7" ht="14.25">
      <c r="A461" s="5">
        <v>459</v>
      </c>
      <c r="B461" s="5" t="s">
        <v>319</v>
      </c>
      <c r="C461" s="7" t="s">
        <v>490</v>
      </c>
      <c r="D461" s="5">
        <v>2023</v>
      </c>
      <c r="E461" s="7" t="s">
        <v>491</v>
      </c>
      <c r="F461" s="7" t="s">
        <v>390</v>
      </c>
      <c r="G461" s="5" t="s">
        <v>492</v>
      </c>
    </row>
  </sheetData>
  <mergeCells count="1">
    <mergeCell ref="A1:G1"/>
  </mergeCells>
  <phoneticPr fontId="1" type="noConversion"/>
  <conditionalFormatting sqref="C462:C1048576 C2:C286">
    <cfRule type="duplicateValues" dxfId="4" priority="2"/>
  </conditionalFormatting>
  <conditionalFormatting sqref="E287:E461">
    <cfRule type="duplicateValues" dxfId="3"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26D3B-B693-4A6C-824A-50FFD27F7544}">
  <dimension ref="A1:G68"/>
  <sheetViews>
    <sheetView workbookViewId="0">
      <selection activeCell="B7" sqref="B7"/>
    </sheetView>
  </sheetViews>
  <sheetFormatPr defaultRowHeight="13.9"/>
  <cols>
    <col min="1" max="1" width="9.06640625" style="3"/>
    <col min="2" max="2" width="21.6640625" customWidth="1"/>
    <col min="3" max="3" width="19.46484375" customWidth="1"/>
    <col min="5" max="5" width="71.06640625" customWidth="1"/>
    <col min="6" max="6" width="40.3984375" customWidth="1"/>
  </cols>
  <sheetData>
    <row r="1" spans="1:7" ht="17.25">
      <c r="A1" s="63" t="s">
        <v>1424</v>
      </c>
      <c r="B1" s="63"/>
      <c r="C1" s="63"/>
      <c r="D1" s="63"/>
      <c r="E1" s="63"/>
      <c r="F1" s="63"/>
      <c r="G1" s="8"/>
    </row>
    <row r="2" spans="1:7" s="2" customFormat="1">
      <c r="A2" s="9" t="s">
        <v>1423</v>
      </c>
      <c r="B2" s="9" t="s">
        <v>1425</v>
      </c>
      <c r="C2" s="9" t="s">
        <v>1417</v>
      </c>
      <c r="D2" s="9" t="s">
        <v>1418</v>
      </c>
      <c r="E2" s="9" t="s">
        <v>1419</v>
      </c>
      <c r="F2" s="9" t="s">
        <v>1420</v>
      </c>
      <c r="G2" s="9" t="s">
        <v>1421</v>
      </c>
    </row>
    <row r="3" spans="1:7">
      <c r="A3" s="10">
        <v>1</v>
      </c>
      <c r="B3" s="10" t="s">
        <v>1431</v>
      </c>
      <c r="C3" s="8" t="s">
        <v>497</v>
      </c>
      <c r="D3" s="8">
        <v>2022</v>
      </c>
      <c r="E3" s="8" t="s">
        <v>498</v>
      </c>
      <c r="F3" s="8" t="s">
        <v>499</v>
      </c>
      <c r="G3" s="8" t="s">
        <v>500</v>
      </c>
    </row>
    <row r="4" spans="1:7" s="1" customFormat="1">
      <c r="A4" s="11">
        <v>2</v>
      </c>
      <c r="B4" s="12" t="s">
        <v>1427</v>
      </c>
      <c r="C4" s="13" t="s">
        <v>501</v>
      </c>
      <c r="D4" s="13">
        <v>2006</v>
      </c>
      <c r="E4" s="13" t="s">
        <v>502</v>
      </c>
      <c r="F4" s="13" t="s">
        <v>503</v>
      </c>
      <c r="G4" s="13" t="s">
        <v>504</v>
      </c>
    </row>
    <row r="5" spans="1:7" s="1" customFormat="1">
      <c r="A5" s="11">
        <v>3</v>
      </c>
      <c r="B5" s="12" t="s">
        <v>1427</v>
      </c>
      <c r="C5" s="13" t="s">
        <v>505</v>
      </c>
      <c r="D5" s="13">
        <v>2008</v>
      </c>
      <c r="E5" s="13" t="s">
        <v>506</v>
      </c>
      <c r="F5" s="13" t="s">
        <v>507</v>
      </c>
      <c r="G5" s="13" t="s">
        <v>508</v>
      </c>
    </row>
    <row r="6" spans="1:7" s="1" customFormat="1">
      <c r="A6" s="11">
        <v>4</v>
      </c>
      <c r="B6" s="12" t="s">
        <v>1427</v>
      </c>
      <c r="C6" s="13" t="s">
        <v>509</v>
      </c>
      <c r="D6" s="13">
        <v>2010</v>
      </c>
      <c r="E6" s="13" t="s">
        <v>510</v>
      </c>
      <c r="F6" s="13" t="s">
        <v>511</v>
      </c>
      <c r="G6" s="13" t="s">
        <v>512</v>
      </c>
    </row>
    <row r="7" spans="1:7">
      <c r="A7" s="10">
        <v>5</v>
      </c>
      <c r="B7" s="10" t="s">
        <v>1430</v>
      </c>
      <c r="C7" s="8" t="s">
        <v>513</v>
      </c>
      <c r="D7" s="8">
        <v>2011</v>
      </c>
      <c r="E7" s="8" t="s">
        <v>1428</v>
      </c>
      <c r="F7" s="8" t="s">
        <v>515</v>
      </c>
      <c r="G7" s="8" t="s">
        <v>516</v>
      </c>
    </row>
    <row r="8" spans="1:7">
      <c r="A8" s="10">
        <v>6</v>
      </c>
      <c r="B8" s="10" t="s">
        <v>1430</v>
      </c>
      <c r="C8" s="8" t="s">
        <v>517</v>
      </c>
      <c r="D8" s="8">
        <v>2011</v>
      </c>
      <c r="E8" s="8" t="s">
        <v>518</v>
      </c>
      <c r="F8" s="8" t="s">
        <v>519</v>
      </c>
      <c r="G8" s="8" t="s">
        <v>520</v>
      </c>
    </row>
    <row r="9" spans="1:7">
      <c r="A9" s="10">
        <v>7</v>
      </c>
      <c r="B9" s="10" t="s">
        <v>1430</v>
      </c>
      <c r="C9" s="8" t="s">
        <v>521</v>
      </c>
      <c r="D9" s="8">
        <v>2011</v>
      </c>
      <c r="E9" s="8" t="s">
        <v>522</v>
      </c>
      <c r="F9" s="8" t="s">
        <v>523</v>
      </c>
      <c r="G9" s="8" t="s">
        <v>524</v>
      </c>
    </row>
    <row r="10" spans="1:7">
      <c r="A10" s="10">
        <v>8</v>
      </c>
      <c r="B10" s="10" t="s">
        <v>1430</v>
      </c>
      <c r="C10" s="8" t="s">
        <v>525</v>
      </c>
      <c r="D10" s="8">
        <v>2012</v>
      </c>
      <c r="E10" s="8" t="s">
        <v>1464</v>
      </c>
      <c r="F10" s="8" t="s">
        <v>526</v>
      </c>
      <c r="G10" s="8" t="s">
        <v>527</v>
      </c>
    </row>
    <row r="11" spans="1:7" s="1" customFormat="1">
      <c r="A11" s="11">
        <v>9</v>
      </c>
      <c r="B11" s="12" t="s">
        <v>1427</v>
      </c>
      <c r="C11" s="13" t="s">
        <v>528</v>
      </c>
      <c r="D11" s="13">
        <v>2012</v>
      </c>
      <c r="E11" s="13" t="s">
        <v>529</v>
      </c>
      <c r="F11" s="13" t="s">
        <v>495</v>
      </c>
      <c r="G11" s="13"/>
    </row>
    <row r="12" spans="1:7">
      <c r="A12" s="10">
        <v>10</v>
      </c>
      <c r="B12" s="10" t="s">
        <v>1431</v>
      </c>
      <c r="C12" s="8" t="s">
        <v>530</v>
      </c>
      <c r="D12" s="8">
        <v>2012</v>
      </c>
      <c r="E12" s="8" t="s">
        <v>1465</v>
      </c>
      <c r="F12" s="8" t="s">
        <v>531</v>
      </c>
      <c r="G12" s="8" t="s">
        <v>532</v>
      </c>
    </row>
    <row r="13" spans="1:7">
      <c r="A13" s="10">
        <v>11</v>
      </c>
      <c r="B13" s="10" t="s">
        <v>1431</v>
      </c>
      <c r="C13" s="8" t="s">
        <v>533</v>
      </c>
      <c r="D13" s="8">
        <v>2013</v>
      </c>
      <c r="E13" s="8" t="s">
        <v>534</v>
      </c>
      <c r="F13" s="8" t="s">
        <v>511</v>
      </c>
      <c r="G13" s="8" t="s">
        <v>535</v>
      </c>
    </row>
    <row r="14" spans="1:7" ht="13.9" customHeight="1">
      <c r="A14" s="10">
        <v>12</v>
      </c>
      <c r="B14" s="10" t="s">
        <v>1431</v>
      </c>
      <c r="C14" s="8" t="s">
        <v>1466</v>
      </c>
      <c r="D14" s="8">
        <v>2014</v>
      </c>
      <c r="E14" s="14" t="s">
        <v>1408</v>
      </c>
      <c r="F14" s="8" t="s">
        <v>536</v>
      </c>
      <c r="G14" s="8"/>
    </row>
    <row r="15" spans="1:7">
      <c r="A15" s="10">
        <v>13</v>
      </c>
      <c r="B15" s="10" t="s">
        <v>1430</v>
      </c>
      <c r="C15" s="8" t="s">
        <v>537</v>
      </c>
      <c r="D15" s="8">
        <v>2014</v>
      </c>
      <c r="E15" s="8" t="s">
        <v>1435</v>
      </c>
      <c r="F15" s="8" t="s">
        <v>539</v>
      </c>
      <c r="G15" s="8"/>
    </row>
    <row r="16" spans="1:7">
      <c r="A16" s="10">
        <v>14</v>
      </c>
      <c r="B16" s="10" t="s">
        <v>1431</v>
      </c>
      <c r="C16" s="8" t="s">
        <v>540</v>
      </c>
      <c r="D16" s="8">
        <v>2014</v>
      </c>
      <c r="E16" s="8" t="s">
        <v>1433</v>
      </c>
      <c r="F16" s="8" t="s">
        <v>542</v>
      </c>
      <c r="G16" s="8" t="s">
        <v>543</v>
      </c>
    </row>
    <row r="17" spans="1:7" s="1" customFormat="1">
      <c r="A17" s="11">
        <v>15</v>
      </c>
      <c r="B17" s="12" t="s">
        <v>1427</v>
      </c>
      <c r="C17" s="13" t="s">
        <v>544</v>
      </c>
      <c r="D17" s="13">
        <v>2015</v>
      </c>
      <c r="E17" s="13" t="s">
        <v>545</v>
      </c>
      <c r="F17" s="13" t="s">
        <v>546</v>
      </c>
      <c r="G17" s="13" t="s">
        <v>547</v>
      </c>
    </row>
    <row r="18" spans="1:7" s="1" customFormat="1">
      <c r="A18" s="11">
        <v>16</v>
      </c>
      <c r="B18" s="12" t="s">
        <v>1427</v>
      </c>
      <c r="C18" s="13" t="s">
        <v>493</v>
      </c>
      <c r="D18" s="13">
        <v>2015</v>
      </c>
      <c r="E18" s="13" t="s">
        <v>494</v>
      </c>
      <c r="F18" s="13" t="s">
        <v>495</v>
      </c>
      <c r="G18" s="13" t="s">
        <v>496</v>
      </c>
    </row>
    <row r="19" spans="1:7">
      <c r="A19" s="10">
        <v>17</v>
      </c>
      <c r="B19" s="10" t="s">
        <v>1430</v>
      </c>
      <c r="C19" s="8" t="s">
        <v>548</v>
      </c>
      <c r="D19" s="8">
        <v>2015</v>
      </c>
      <c r="E19" s="15" t="s">
        <v>1452</v>
      </c>
      <c r="F19" s="8" t="s">
        <v>550</v>
      </c>
      <c r="G19" s="8"/>
    </row>
    <row r="20" spans="1:7">
      <c r="A20" s="10">
        <v>18</v>
      </c>
      <c r="B20" s="10" t="s">
        <v>1431</v>
      </c>
      <c r="C20" s="8" t="s">
        <v>551</v>
      </c>
      <c r="D20" s="8">
        <v>2015</v>
      </c>
      <c r="E20" s="8" t="s">
        <v>1436</v>
      </c>
      <c r="F20" s="8" t="s">
        <v>553</v>
      </c>
      <c r="G20" s="8" t="s">
        <v>554</v>
      </c>
    </row>
    <row r="21" spans="1:7">
      <c r="A21" s="10">
        <v>19</v>
      </c>
      <c r="B21" s="10" t="s">
        <v>1432</v>
      </c>
      <c r="C21" s="8" t="s">
        <v>555</v>
      </c>
      <c r="D21" s="8">
        <v>2015</v>
      </c>
      <c r="E21" s="8" t="s">
        <v>1437</v>
      </c>
      <c r="F21" s="8" t="s">
        <v>511</v>
      </c>
      <c r="G21" s="8" t="s">
        <v>557</v>
      </c>
    </row>
    <row r="22" spans="1:7" s="1" customFormat="1">
      <c r="A22" s="11">
        <v>20</v>
      </c>
      <c r="B22" s="12" t="s">
        <v>1427</v>
      </c>
      <c r="C22" s="13" t="s">
        <v>558</v>
      </c>
      <c r="D22" s="13">
        <v>2015</v>
      </c>
      <c r="E22" s="13" t="s">
        <v>559</v>
      </c>
      <c r="F22" s="13" t="s">
        <v>560</v>
      </c>
      <c r="G22" s="13" t="s">
        <v>561</v>
      </c>
    </row>
    <row r="23" spans="1:7">
      <c r="A23" s="10">
        <v>21</v>
      </c>
      <c r="B23" s="10" t="s">
        <v>1432</v>
      </c>
      <c r="C23" s="8" t="s">
        <v>562</v>
      </c>
      <c r="D23" s="8">
        <v>2015</v>
      </c>
      <c r="E23" s="8" t="s">
        <v>1438</v>
      </c>
      <c r="F23" s="8" t="s">
        <v>531</v>
      </c>
      <c r="G23" s="8" t="s">
        <v>564</v>
      </c>
    </row>
    <row r="24" spans="1:7">
      <c r="A24" s="10">
        <v>22</v>
      </c>
      <c r="B24" s="10" t="s">
        <v>1431</v>
      </c>
      <c r="C24" s="8" t="s">
        <v>565</v>
      </c>
      <c r="D24" s="8">
        <v>2016</v>
      </c>
      <c r="E24" s="8" t="s">
        <v>1439</v>
      </c>
      <c r="F24" s="8" t="s">
        <v>567</v>
      </c>
      <c r="G24" s="8" t="s">
        <v>568</v>
      </c>
    </row>
    <row r="25" spans="1:7" s="1" customFormat="1">
      <c r="A25" s="11">
        <v>23</v>
      </c>
      <c r="B25" s="12" t="s">
        <v>1427</v>
      </c>
      <c r="C25" s="13" t="s">
        <v>569</v>
      </c>
      <c r="D25" s="13">
        <v>2016</v>
      </c>
      <c r="E25" s="13" t="s">
        <v>570</v>
      </c>
      <c r="F25" s="13" t="s">
        <v>571</v>
      </c>
      <c r="G25" s="13" t="s">
        <v>572</v>
      </c>
    </row>
    <row r="26" spans="1:7">
      <c r="A26" s="10">
        <v>24</v>
      </c>
      <c r="B26" s="10" t="s">
        <v>1430</v>
      </c>
      <c r="C26" s="8" t="s">
        <v>573</v>
      </c>
      <c r="D26" s="8">
        <v>2017</v>
      </c>
      <c r="E26" s="8" t="s">
        <v>1440</v>
      </c>
      <c r="F26" s="8" t="s">
        <v>575</v>
      </c>
      <c r="G26" s="8" t="s">
        <v>576</v>
      </c>
    </row>
    <row r="27" spans="1:7">
      <c r="A27" s="10">
        <v>25</v>
      </c>
      <c r="B27" s="10" t="s">
        <v>1431</v>
      </c>
      <c r="C27" s="8" t="s">
        <v>577</v>
      </c>
      <c r="D27" s="8">
        <v>2017</v>
      </c>
      <c r="E27" s="8" t="s">
        <v>1441</v>
      </c>
      <c r="F27" s="8" t="s">
        <v>579</v>
      </c>
      <c r="G27" s="8" t="s">
        <v>580</v>
      </c>
    </row>
    <row r="28" spans="1:7" s="1" customFormat="1">
      <c r="A28" s="11">
        <v>26</v>
      </c>
      <c r="B28" s="12" t="s">
        <v>1427</v>
      </c>
      <c r="C28" s="13" t="s">
        <v>581</v>
      </c>
      <c r="D28" s="13">
        <v>2018</v>
      </c>
      <c r="E28" s="13" t="s">
        <v>582</v>
      </c>
      <c r="F28" s="13" t="s">
        <v>583</v>
      </c>
      <c r="G28" s="13" t="s">
        <v>584</v>
      </c>
    </row>
    <row r="29" spans="1:7" s="1" customFormat="1">
      <c r="A29" s="11">
        <v>27</v>
      </c>
      <c r="B29" s="12" t="s">
        <v>1427</v>
      </c>
      <c r="C29" s="13" t="s">
        <v>585</v>
      </c>
      <c r="D29" s="13">
        <v>2018</v>
      </c>
      <c r="E29" s="13" t="s">
        <v>586</v>
      </c>
      <c r="F29" s="13" t="s">
        <v>503</v>
      </c>
      <c r="G29" s="13" t="s">
        <v>587</v>
      </c>
    </row>
    <row r="30" spans="1:7">
      <c r="A30" s="10">
        <v>28</v>
      </c>
      <c r="B30" s="10" t="s">
        <v>757</v>
      </c>
      <c r="C30" s="8" t="s">
        <v>588</v>
      </c>
      <c r="D30" s="8">
        <v>2019</v>
      </c>
      <c r="E30" s="8" t="s">
        <v>1451</v>
      </c>
      <c r="F30" s="8" t="s">
        <v>503</v>
      </c>
      <c r="G30" s="8" t="s">
        <v>590</v>
      </c>
    </row>
    <row r="31" spans="1:7" s="1" customFormat="1">
      <c r="A31" s="11">
        <v>29</v>
      </c>
      <c r="B31" s="12" t="s">
        <v>1427</v>
      </c>
      <c r="C31" s="13" t="s">
        <v>591</v>
      </c>
      <c r="D31" s="13">
        <v>2020</v>
      </c>
      <c r="E31" s="13" t="s">
        <v>592</v>
      </c>
      <c r="F31" s="13" t="s">
        <v>593</v>
      </c>
      <c r="G31" s="13" t="s">
        <v>594</v>
      </c>
    </row>
    <row r="32" spans="1:7">
      <c r="A32" s="10">
        <v>30</v>
      </c>
      <c r="B32" s="10" t="s">
        <v>1432</v>
      </c>
      <c r="C32" s="8" t="s">
        <v>595</v>
      </c>
      <c r="D32" s="8">
        <v>2020</v>
      </c>
      <c r="E32" s="8" t="s">
        <v>1450</v>
      </c>
      <c r="F32" s="8" t="s">
        <v>503</v>
      </c>
      <c r="G32" s="8" t="s">
        <v>597</v>
      </c>
    </row>
    <row r="33" spans="1:7">
      <c r="A33" s="10">
        <v>31</v>
      </c>
      <c r="B33" s="10" t="s">
        <v>1431</v>
      </c>
      <c r="C33" s="8" t="s">
        <v>598</v>
      </c>
      <c r="D33" s="8">
        <v>2020</v>
      </c>
      <c r="E33" s="8" t="s">
        <v>1442</v>
      </c>
      <c r="F33" s="8" t="s">
        <v>600</v>
      </c>
      <c r="G33" s="8" t="s">
        <v>601</v>
      </c>
    </row>
    <row r="34" spans="1:7" s="1" customFormat="1">
      <c r="A34" s="11">
        <v>32</v>
      </c>
      <c r="B34" s="12" t="s">
        <v>1427</v>
      </c>
      <c r="C34" s="13" t="s">
        <v>602</v>
      </c>
      <c r="D34" s="13">
        <v>2021</v>
      </c>
      <c r="E34" s="13" t="s">
        <v>1426</v>
      </c>
      <c r="F34" s="13" t="s">
        <v>604</v>
      </c>
      <c r="G34" s="13" t="s">
        <v>605</v>
      </c>
    </row>
    <row r="35" spans="1:7" s="1" customFormat="1">
      <c r="A35" s="11">
        <v>33</v>
      </c>
      <c r="B35" s="12" t="s">
        <v>1427</v>
      </c>
      <c r="C35" s="13" t="s">
        <v>606</v>
      </c>
      <c r="D35" s="13">
        <v>2021</v>
      </c>
      <c r="E35" s="13" t="s">
        <v>607</v>
      </c>
      <c r="F35" s="13" t="s">
        <v>515</v>
      </c>
      <c r="G35" s="13"/>
    </row>
    <row r="36" spans="1:7" s="1" customFormat="1">
      <c r="A36" s="11">
        <v>34</v>
      </c>
      <c r="B36" s="12" t="s">
        <v>1427</v>
      </c>
      <c r="C36" s="13" t="s">
        <v>608</v>
      </c>
      <c r="D36" s="13">
        <v>2021</v>
      </c>
      <c r="E36" s="13" t="s">
        <v>1434</v>
      </c>
      <c r="F36" s="13" t="s">
        <v>593</v>
      </c>
      <c r="G36" s="13" t="s">
        <v>610</v>
      </c>
    </row>
    <row r="37" spans="1:7">
      <c r="A37" s="10">
        <v>35</v>
      </c>
      <c r="B37" s="10" t="s">
        <v>1430</v>
      </c>
      <c r="C37" s="8" t="s">
        <v>611</v>
      </c>
      <c r="D37" s="8">
        <v>2021</v>
      </c>
      <c r="E37" s="8" t="s">
        <v>1443</v>
      </c>
      <c r="F37" s="8" t="s">
        <v>613</v>
      </c>
      <c r="G37" s="8" t="s">
        <v>614</v>
      </c>
    </row>
    <row r="38" spans="1:7">
      <c r="A38" s="10">
        <v>36</v>
      </c>
      <c r="B38" s="10" t="s">
        <v>1431</v>
      </c>
      <c r="C38" s="8" t="s">
        <v>615</v>
      </c>
      <c r="D38" s="8">
        <v>2021</v>
      </c>
      <c r="E38" s="8" t="s">
        <v>1444</v>
      </c>
      <c r="F38" s="8" t="s">
        <v>511</v>
      </c>
      <c r="G38" s="8" t="s">
        <v>617</v>
      </c>
    </row>
    <row r="39" spans="1:7" s="1" customFormat="1">
      <c r="A39" s="11">
        <v>37</v>
      </c>
      <c r="B39" s="12" t="s">
        <v>1427</v>
      </c>
      <c r="C39" s="13" t="s">
        <v>618</v>
      </c>
      <c r="D39" s="13">
        <v>2022</v>
      </c>
      <c r="E39" s="13" t="s">
        <v>619</v>
      </c>
      <c r="F39" s="13" t="s">
        <v>620</v>
      </c>
      <c r="G39" s="13" t="s">
        <v>621</v>
      </c>
    </row>
    <row r="40" spans="1:7">
      <c r="A40" s="10">
        <v>38</v>
      </c>
      <c r="B40" s="10" t="s">
        <v>1432</v>
      </c>
      <c r="C40" s="8" t="s">
        <v>622</v>
      </c>
      <c r="D40" s="8">
        <v>2022</v>
      </c>
      <c r="E40" s="8" t="s">
        <v>1445</v>
      </c>
      <c r="F40" s="8" t="s">
        <v>624</v>
      </c>
      <c r="G40" s="8"/>
    </row>
    <row r="41" spans="1:7" s="1" customFormat="1">
      <c r="A41" s="11">
        <v>39</v>
      </c>
      <c r="B41" s="12" t="s">
        <v>1427</v>
      </c>
      <c r="C41" s="13" t="s">
        <v>625</v>
      </c>
      <c r="D41" s="13">
        <v>2022</v>
      </c>
      <c r="E41" s="13" t="s">
        <v>626</v>
      </c>
      <c r="F41" s="13" t="s">
        <v>604</v>
      </c>
      <c r="G41" s="13" t="s">
        <v>627</v>
      </c>
    </row>
    <row r="42" spans="1:7">
      <c r="A42" s="10">
        <v>40</v>
      </c>
      <c r="B42" s="10" t="s">
        <v>1432</v>
      </c>
      <c r="C42" s="8" t="s">
        <v>628</v>
      </c>
      <c r="D42" s="8">
        <v>2022</v>
      </c>
      <c r="E42" s="8" t="s">
        <v>1409</v>
      </c>
      <c r="F42" s="8" t="s">
        <v>624</v>
      </c>
      <c r="G42" s="8"/>
    </row>
    <row r="43" spans="1:7">
      <c r="A43" s="10">
        <v>41</v>
      </c>
      <c r="B43" s="10" t="s">
        <v>1431</v>
      </c>
      <c r="C43" s="8" t="s">
        <v>629</v>
      </c>
      <c r="D43" s="8">
        <v>2022</v>
      </c>
      <c r="E43" s="8" t="s">
        <v>630</v>
      </c>
      <c r="F43" s="8" t="s">
        <v>631</v>
      </c>
      <c r="G43" s="8" t="s">
        <v>632</v>
      </c>
    </row>
    <row r="44" spans="1:7">
      <c r="A44" s="10">
        <v>42</v>
      </c>
      <c r="B44" s="10" t="s">
        <v>1431</v>
      </c>
      <c r="C44" s="8" t="s">
        <v>633</v>
      </c>
      <c r="D44" s="8">
        <v>2023</v>
      </c>
      <c r="E44" s="8" t="s">
        <v>1446</v>
      </c>
      <c r="F44" s="8" t="s">
        <v>635</v>
      </c>
      <c r="G44" s="8" t="s">
        <v>636</v>
      </c>
    </row>
    <row r="45" spans="1:7">
      <c r="A45" s="10">
        <v>43</v>
      </c>
      <c r="B45" s="10" t="s">
        <v>1430</v>
      </c>
      <c r="C45" s="8" t="s">
        <v>637</v>
      </c>
      <c r="D45" s="8">
        <v>2023</v>
      </c>
      <c r="E45" s="8" t="s">
        <v>1447</v>
      </c>
      <c r="F45" s="8" t="s">
        <v>639</v>
      </c>
      <c r="G45" s="8"/>
    </row>
    <row r="46" spans="1:7">
      <c r="A46" s="10">
        <v>44</v>
      </c>
      <c r="B46" s="10" t="s">
        <v>1431</v>
      </c>
      <c r="C46" s="8" t="s">
        <v>640</v>
      </c>
      <c r="D46" s="8">
        <v>2023</v>
      </c>
      <c r="E46" s="8" t="s">
        <v>641</v>
      </c>
      <c r="F46" s="8" t="s">
        <v>642</v>
      </c>
      <c r="G46" s="8" t="s">
        <v>643</v>
      </c>
    </row>
    <row r="47" spans="1:7">
      <c r="A47" s="10">
        <v>45</v>
      </c>
      <c r="B47" s="10" t="s">
        <v>757</v>
      </c>
      <c r="C47" s="8" t="s">
        <v>644</v>
      </c>
      <c r="D47" s="8">
        <v>2023</v>
      </c>
      <c r="E47" s="8" t="s">
        <v>1410</v>
      </c>
      <c r="F47" s="8" t="s">
        <v>645</v>
      </c>
      <c r="G47" s="8" t="s">
        <v>646</v>
      </c>
    </row>
    <row r="48" spans="1:7">
      <c r="A48" s="10">
        <v>46</v>
      </c>
      <c r="B48" s="10" t="s">
        <v>1432</v>
      </c>
      <c r="C48" s="8" t="s">
        <v>647</v>
      </c>
      <c r="D48" s="8">
        <v>2023</v>
      </c>
      <c r="E48" s="8" t="s">
        <v>648</v>
      </c>
      <c r="F48" s="8" t="s">
        <v>649</v>
      </c>
      <c r="G48" s="8" t="s">
        <v>650</v>
      </c>
    </row>
    <row r="49" spans="1:7">
      <c r="A49" s="10">
        <v>47</v>
      </c>
      <c r="B49" s="10" t="s">
        <v>1430</v>
      </c>
      <c r="C49" s="8" t="s">
        <v>651</v>
      </c>
      <c r="D49" s="8">
        <v>2023</v>
      </c>
      <c r="E49" s="8" t="s">
        <v>1448</v>
      </c>
      <c r="F49" s="8" t="s">
        <v>575</v>
      </c>
      <c r="G49" s="8" t="s">
        <v>653</v>
      </c>
    </row>
    <row r="50" spans="1:7">
      <c r="A50" s="10">
        <v>48</v>
      </c>
      <c r="B50" s="10" t="s">
        <v>1430</v>
      </c>
      <c r="C50" s="8" t="s">
        <v>654</v>
      </c>
      <c r="D50" s="8">
        <v>2023</v>
      </c>
      <c r="E50" s="8" t="s">
        <v>1449</v>
      </c>
      <c r="F50" s="8" t="s">
        <v>656</v>
      </c>
      <c r="G50" s="8" t="s">
        <v>69</v>
      </c>
    </row>
    <row r="51" spans="1:7">
      <c r="A51" s="10">
        <v>49</v>
      </c>
      <c r="B51" s="10" t="s">
        <v>1431</v>
      </c>
      <c r="C51" s="8" t="s">
        <v>657</v>
      </c>
      <c r="D51" s="8">
        <v>2024</v>
      </c>
      <c r="E51" s="8" t="s">
        <v>658</v>
      </c>
      <c r="F51" s="8" t="s">
        <v>659</v>
      </c>
      <c r="G51" s="8" t="s">
        <v>660</v>
      </c>
    </row>
    <row r="52" spans="1:7" ht="13.15" customHeight="1">
      <c r="A52" s="10">
        <v>50</v>
      </c>
      <c r="B52" s="10" t="s">
        <v>757</v>
      </c>
      <c r="C52" s="16" t="s">
        <v>36</v>
      </c>
      <c r="D52" s="8">
        <v>2018</v>
      </c>
      <c r="E52" s="16" t="s">
        <v>37</v>
      </c>
      <c r="F52" s="16" t="s">
        <v>14</v>
      </c>
      <c r="G52" s="8" t="s">
        <v>38</v>
      </c>
    </row>
    <row r="53" spans="1:7" ht="13.9" customHeight="1">
      <c r="A53" s="10">
        <v>51</v>
      </c>
      <c r="B53" s="10" t="s">
        <v>1431</v>
      </c>
      <c r="C53" s="16" t="s">
        <v>39</v>
      </c>
      <c r="D53" s="8">
        <v>2015</v>
      </c>
      <c r="E53" s="16" t="s">
        <v>40</v>
      </c>
      <c r="F53" s="16" t="s">
        <v>1415</v>
      </c>
      <c r="G53" s="8"/>
    </row>
    <row r="54" spans="1:7" ht="14.25">
      <c r="A54" s="10">
        <v>52</v>
      </c>
      <c r="B54" s="10" t="s">
        <v>1430</v>
      </c>
      <c r="C54" s="16" t="s">
        <v>41</v>
      </c>
      <c r="D54" s="8">
        <v>2018</v>
      </c>
      <c r="E54" s="16" t="s">
        <v>42</v>
      </c>
      <c r="F54" s="16" t="s">
        <v>43</v>
      </c>
      <c r="G54" s="8" t="s">
        <v>44</v>
      </c>
    </row>
    <row r="55" spans="1:7" ht="14.25">
      <c r="A55" s="10">
        <v>53</v>
      </c>
      <c r="B55" s="10" t="s">
        <v>1430</v>
      </c>
      <c r="C55" s="16" t="s">
        <v>45</v>
      </c>
      <c r="D55" s="8">
        <v>2012</v>
      </c>
      <c r="E55" s="16" t="s">
        <v>46</v>
      </c>
      <c r="F55" s="16" t="s">
        <v>47</v>
      </c>
      <c r="G55" s="8"/>
    </row>
    <row r="56" spans="1:7" ht="14.25">
      <c r="A56" s="10">
        <v>54</v>
      </c>
      <c r="B56" s="10" t="s">
        <v>1430</v>
      </c>
      <c r="C56" s="16" t="s">
        <v>48</v>
      </c>
      <c r="D56" s="8">
        <v>2020</v>
      </c>
      <c r="E56" s="16" t="s">
        <v>49</v>
      </c>
      <c r="F56" s="16"/>
      <c r="G56" s="8"/>
    </row>
    <row r="57" spans="1:7" ht="14.25">
      <c r="A57" s="10">
        <v>55</v>
      </c>
      <c r="B57" s="10" t="s">
        <v>1431</v>
      </c>
      <c r="C57" s="16" t="s">
        <v>54</v>
      </c>
      <c r="D57" s="8">
        <v>2017</v>
      </c>
      <c r="E57" s="16" t="s">
        <v>55</v>
      </c>
      <c r="F57" s="16" t="s">
        <v>1415</v>
      </c>
      <c r="G57" s="8"/>
    </row>
    <row r="58" spans="1:7" ht="14.25">
      <c r="A58" s="10">
        <v>56</v>
      </c>
      <c r="B58" s="10" t="s">
        <v>1430</v>
      </c>
      <c r="C58" s="16" t="s">
        <v>56</v>
      </c>
      <c r="D58" s="8">
        <v>2012</v>
      </c>
      <c r="E58" s="16" t="s">
        <v>1422</v>
      </c>
      <c r="F58" s="16" t="s">
        <v>1415</v>
      </c>
      <c r="G58" s="8"/>
    </row>
    <row r="59" spans="1:7" ht="14.25">
      <c r="A59" s="10">
        <v>57</v>
      </c>
      <c r="B59" s="10" t="s">
        <v>1430</v>
      </c>
      <c r="C59" s="16" t="s">
        <v>57</v>
      </c>
      <c r="D59" s="8">
        <v>2022</v>
      </c>
      <c r="E59" s="16" t="s">
        <v>58</v>
      </c>
      <c r="F59" s="16" t="s">
        <v>59</v>
      </c>
      <c r="G59" s="8" t="s">
        <v>60</v>
      </c>
    </row>
    <row r="60" spans="1:7" ht="14.25">
      <c r="A60" s="10">
        <v>58</v>
      </c>
      <c r="B60" s="10" t="s">
        <v>1432</v>
      </c>
      <c r="C60" s="16" t="s">
        <v>61</v>
      </c>
      <c r="D60" s="8">
        <v>2021</v>
      </c>
      <c r="E60" s="16" t="s">
        <v>62</v>
      </c>
      <c r="F60" s="16" t="s">
        <v>1415</v>
      </c>
      <c r="G60" s="8"/>
    </row>
    <row r="61" spans="1:7" ht="14.25">
      <c r="A61" s="10">
        <v>59</v>
      </c>
      <c r="B61" s="10" t="s">
        <v>757</v>
      </c>
      <c r="C61" s="16" t="s">
        <v>63</v>
      </c>
      <c r="D61" s="8">
        <v>2017</v>
      </c>
      <c r="E61" s="16" t="s">
        <v>64</v>
      </c>
      <c r="F61" s="16" t="s">
        <v>65</v>
      </c>
      <c r="G61" s="8" t="s">
        <v>66</v>
      </c>
    </row>
    <row r="62" spans="1:7" ht="14.25">
      <c r="A62" s="10">
        <v>60</v>
      </c>
      <c r="B62" s="10" t="s">
        <v>1431</v>
      </c>
      <c r="C62" s="16" t="s">
        <v>67</v>
      </c>
      <c r="D62" s="8">
        <v>2023</v>
      </c>
      <c r="E62" s="16" t="s">
        <v>68</v>
      </c>
      <c r="F62" s="16" t="s">
        <v>65</v>
      </c>
      <c r="G62" s="8" t="s">
        <v>69</v>
      </c>
    </row>
    <row r="63" spans="1:7" ht="14.25">
      <c r="A63" s="10">
        <v>61</v>
      </c>
      <c r="B63" s="10" t="s">
        <v>1431</v>
      </c>
      <c r="C63" s="16" t="s">
        <v>70</v>
      </c>
      <c r="D63" s="8">
        <v>2022</v>
      </c>
      <c r="E63" s="16" t="s">
        <v>71</v>
      </c>
      <c r="F63" s="16" t="s">
        <v>72</v>
      </c>
      <c r="G63" s="8"/>
    </row>
    <row r="64" spans="1:7" ht="14.25">
      <c r="A64" s="10">
        <v>62</v>
      </c>
      <c r="B64" s="10" t="s">
        <v>1431</v>
      </c>
      <c r="C64" s="16" t="s">
        <v>73</v>
      </c>
      <c r="D64" s="8">
        <v>2023</v>
      </c>
      <c r="E64" s="16" t="s">
        <v>74</v>
      </c>
      <c r="F64" s="16" t="s">
        <v>1415</v>
      </c>
      <c r="G64" s="8"/>
    </row>
    <row r="65" spans="1:7" s="1" customFormat="1" ht="14.25">
      <c r="A65" s="11">
        <v>63</v>
      </c>
      <c r="B65" s="12" t="s">
        <v>1427</v>
      </c>
      <c r="C65" s="17" t="s">
        <v>75</v>
      </c>
      <c r="D65" s="13">
        <v>2016</v>
      </c>
      <c r="E65" s="17" t="s">
        <v>76</v>
      </c>
      <c r="F65" s="17" t="s">
        <v>1415</v>
      </c>
      <c r="G65" s="13"/>
    </row>
    <row r="66" spans="1:7" ht="14.25">
      <c r="A66" s="10">
        <v>64</v>
      </c>
      <c r="B66" s="10" t="s">
        <v>1430</v>
      </c>
      <c r="C66" s="16" t="s">
        <v>77</v>
      </c>
      <c r="D66" s="8">
        <v>2022</v>
      </c>
      <c r="E66" s="16" t="s">
        <v>1429</v>
      </c>
      <c r="F66" s="16" t="s">
        <v>1415</v>
      </c>
      <c r="G66" s="8"/>
    </row>
    <row r="67" spans="1:7" ht="14.25">
      <c r="A67" s="10">
        <v>65</v>
      </c>
      <c r="B67" s="10" t="s">
        <v>757</v>
      </c>
      <c r="C67" s="16" t="s">
        <v>79</v>
      </c>
      <c r="D67" s="8">
        <v>2021</v>
      </c>
      <c r="E67" s="16" t="s">
        <v>80</v>
      </c>
      <c r="F67" s="16" t="s">
        <v>81</v>
      </c>
      <c r="G67" s="8" t="s">
        <v>82</v>
      </c>
    </row>
    <row r="68" spans="1:7" ht="13.15" customHeight="1">
      <c r="A68" s="10">
        <v>66</v>
      </c>
      <c r="B68" s="10" t="s">
        <v>1431</v>
      </c>
      <c r="C68" s="16" t="s">
        <v>83</v>
      </c>
      <c r="D68" s="8">
        <v>2019</v>
      </c>
      <c r="E68" s="16" t="s">
        <v>84</v>
      </c>
      <c r="F68" s="16" t="s">
        <v>1415</v>
      </c>
      <c r="G68" s="8"/>
    </row>
  </sheetData>
  <mergeCells count="1">
    <mergeCell ref="A1:F1"/>
  </mergeCells>
  <phoneticPr fontId="1" type="noConversion"/>
  <conditionalFormatting sqref="C2">
    <cfRule type="duplicateValues" dxfId="2" priority="1"/>
  </conditionalFormatting>
  <conditionalFormatting sqref="C3:C51">
    <cfRule type="duplicateValues" dxfId="1" priority="3"/>
  </conditionalFormatting>
  <conditionalFormatting sqref="E52:E68">
    <cfRule type="duplicateValues" dxfId="0" priority="4"/>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8ED2B-4869-421B-8449-F25DA46D2C7D}">
  <dimension ref="A1:R124"/>
  <sheetViews>
    <sheetView zoomScaleNormal="100" workbookViewId="0">
      <selection activeCell="F11" sqref="F11"/>
    </sheetView>
  </sheetViews>
  <sheetFormatPr defaultColWidth="9.1328125" defaultRowHeight="13.9"/>
  <cols>
    <col min="1" max="1" width="24.86328125" style="26" customWidth="1"/>
    <col min="2" max="2" width="10.3984375" style="26" customWidth="1"/>
    <col min="3" max="3" width="13.86328125" style="26" customWidth="1"/>
    <col min="4" max="4" width="9.1328125" style="26"/>
    <col min="5" max="5" width="9.1328125" style="18"/>
    <col min="6" max="6" width="23.73046875" style="19" customWidth="1"/>
    <col min="7" max="7" width="10.73046875" style="18" customWidth="1"/>
    <col min="8" max="10" width="9.1328125" style="18"/>
    <col min="11" max="11" width="21.59765625" style="18" customWidth="1"/>
    <col min="12" max="14" width="9.1328125" style="18"/>
    <col min="15" max="15" width="27.46484375" style="18" customWidth="1"/>
    <col min="16" max="16384" width="9.1328125" style="18"/>
  </cols>
  <sheetData>
    <row r="1" spans="1:4" ht="17.25">
      <c r="A1" s="61" t="s">
        <v>1702</v>
      </c>
      <c r="B1" s="62"/>
      <c r="C1" s="62"/>
      <c r="D1" s="62"/>
    </row>
    <row r="2" spans="1:4" ht="13.5" customHeight="1">
      <c r="A2" s="64" t="s">
        <v>1644</v>
      </c>
      <c r="B2" s="64"/>
      <c r="C2" s="64"/>
      <c r="D2" s="64"/>
    </row>
    <row r="3" spans="1:4" ht="13.5" customHeight="1">
      <c r="A3" s="28" t="s">
        <v>1467</v>
      </c>
      <c r="B3" s="27" t="s">
        <v>1468</v>
      </c>
      <c r="C3" s="27" t="s">
        <v>1469</v>
      </c>
      <c r="D3" s="27" t="s">
        <v>1470</v>
      </c>
    </row>
    <row r="4" spans="1:4" ht="13.5" customHeight="1">
      <c r="A4" s="28" t="s">
        <v>1471</v>
      </c>
      <c r="B4" s="27">
        <v>0.99</v>
      </c>
      <c r="C4" s="27">
        <v>0.87</v>
      </c>
      <c r="D4" s="27">
        <v>1.1200000000000001</v>
      </c>
    </row>
    <row r="5" spans="1:4" ht="13.5" customHeight="1">
      <c r="A5" s="34" t="s">
        <v>1472</v>
      </c>
      <c r="B5" s="27" t="s">
        <v>1473</v>
      </c>
      <c r="C5" s="27">
        <v>1.03</v>
      </c>
      <c r="D5" s="27">
        <v>1.51</v>
      </c>
    </row>
    <row r="6" spans="1:4" ht="13.5" customHeight="1">
      <c r="A6" s="34" t="s">
        <v>1474</v>
      </c>
      <c r="B6" s="27">
        <v>1.05</v>
      </c>
      <c r="C6" s="27">
        <v>0.9</v>
      </c>
      <c r="D6" s="27">
        <v>1.22</v>
      </c>
    </row>
    <row r="7" spans="1:4" ht="13.5" customHeight="1">
      <c r="A7" s="34" t="s">
        <v>1476</v>
      </c>
      <c r="B7" s="27" t="s">
        <v>1477</v>
      </c>
      <c r="C7" s="27">
        <v>0.12</v>
      </c>
      <c r="D7" s="27">
        <v>0.92</v>
      </c>
    </row>
    <row r="8" spans="1:4" ht="13.5" customHeight="1">
      <c r="A8" s="34" t="s">
        <v>1478</v>
      </c>
      <c r="B8" s="27" t="s">
        <v>1479</v>
      </c>
      <c r="C8" s="27">
        <v>1.0329999999999999</v>
      </c>
      <c r="D8" s="27">
        <v>1.4590000000000001</v>
      </c>
    </row>
    <row r="9" spans="1:4" ht="13.5" customHeight="1">
      <c r="A9" s="34" t="s">
        <v>1480</v>
      </c>
      <c r="B9" s="28" t="s">
        <v>1481</v>
      </c>
      <c r="C9" s="27">
        <v>0.66500000000000004</v>
      </c>
      <c r="D9" s="27">
        <v>8.9849999999999994</v>
      </c>
    </row>
    <row r="10" spans="1:4" ht="13.5" customHeight="1">
      <c r="A10" s="28" t="s">
        <v>1483</v>
      </c>
      <c r="B10" s="27" t="s">
        <v>1484</v>
      </c>
      <c r="C10" s="27">
        <v>1.0029999999999999</v>
      </c>
      <c r="D10" s="27">
        <v>1.1040000000000001</v>
      </c>
    </row>
    <row r="11" spans="1:4" ht="13.5" customHeight="1">
      <c r="A11" s="28" t="s">
        <v>1485</v>
      </c>
      <c r="B11" s="27">
        <v>1.39</v>
      </c>
      <c r="C11" s="27">
        <v>1.05</v>
      </c>
      <c r="D11" s="27">
        <v>1.84</v>
      </c>
    </row>
    <row r="12" spans="1:4" ht="13.5" customHeight="1">
      <c r="A12" s="28" t="s">
        <v>1486</v>
      </c>
      <c r="B12" s="27">
        <v>0.98</v>
      </c>
      <c r="C12" s="27">
        <v>0.83</v>
      </c>
      <c r="D12" s="27">
        <v>1.17</v>
      </c>
    </row>
    <row r="13" spans="1:4" ht="13.5" customHeight="1">
      <c r="A13" s="28" t="s">
        <v>1487</v>
      </c>
      <c r="B13" s="27" t="s">
        <v>1488</v>
      </c>
      <c r="C13" s="27">
        <v>1</v>
      </c>
      <c r="D13" s="27">
        <v>6.08</v>
      </c>
    </row>
    <row r="14" spans="1:4">
      <c r="A14" s="35"/>
      <c r="B14" s="32"/>
      <c r="C14" s="32"/>
      <c r="D14" s="32"/>
    </row>
    <row r="15" spans="1:4">
      <c r="A15" s="64" t="s">
        <v>1645</v>
      </c>
      <c r="B15" s="64"/>
      <c r="C15" s="64"/>
      <c r="D15" s="64"/>
    </row>
    <row r="16" spans="1:4">
      <c r="A16" s="28" t="s">
        <v>1467</v>
      </c>
      <c r="B16" s="27" t="s">
        <v>1468</v>
      </c>
      <c r="C16" s="27" t="s">
        <v>1469</v>
      </c>
      <c r="D16" s="27" t="s">
        <v>1470</v>
      </c>
    </row>
    <row r="17" spans="1:18">
      <c r="A17" s="34" t="s">
        <v>1472</v>
      </c>
      <c r="B17" s="27" t="s">
        <v>1489</v>
      </c>
      <c r="C17" s="27" t="s">
        <v>1490</v>
      </c>
      <c r="D17" s="27" t="s">
        <v>1491</v>
      </c>
    </row>
    <row r="18" spans="1:18">
      <c r="A18" s="34" t="s">
        <v>1493</v>
      </c>
      <c r="B18" s="27" t="s">
        <v>1492</v>
      </c>
      <c r="C18" s="27" t="s">
        <v>1494</v>
      </c>
      <c r="D18" s="27" t="s">
        <v>1495</v>
      </c>
    </row>
    <row r="19" spans="1:18">
      <c r="A19" s="34" t="s">
        <v>1496</v>
      </c>
      <c r="B19" s="27" t="s">
        <v>1497</v>
      </c>
      <c r="C19" s="27" t="s">
        <v>1498</v>
      </c>
      <c r="D19" s="27" t="s">
        <v>1499</v>
      </c>
    </row>
    <row r="20" spans="1:18">
      <c r="A20" s="31" t="s">
        <v>1501</v>
      </c>
      <c r="B20" s="28" t="s">
        <v>1500</v>
      </c>
      <c r="C20" s="27" t="s">
        <v>1502</v>
      </c>
      <c r="D20" s="27" t="s">
        <v>1503</v>
      </c>
    </row>
    <row r="21" spans="1:18">
      <c r="A21" s="35"/>
      <c r="B21" s="32"/>
      <c r="C21" s="32"/>
      <c r="D21" s="32"/>
    </row>
    <row r="22" spans="1:18" ht="13.5" customHeight="1">
      <c r="A22" s="64" t="s">
        <v>1646</v>
      </c>
      <c r="B22" s="64"/>
      <c r="C22" s="64"/>
      <c r="D22" s="64"/>
    </row>
    <row r="23" spans="1:18" ht="13.5" customHeight="1">
      <c r="A23" s="28" t="s">
        <v>1467</v>
      </c>
      <c r="B23" s="27" t="s">
        <v>1468</v>
      </c>
      <c r="C23" s="27" t="s">
        <v>1469</v>
      </c>
      <c r="D23" s="27" t="s">
        <v>1470</v>
      </c>
    </row>
    <row r="24" spans="1:18" ht="13.5" customHeight="1">
      <c r="A24" s="34" t="s">
        <v>1476</v>
      </c>
      <c r="B24" s="27" t="s">
        <v>1505</v>
      </c>
      <c r="C24" s="27" t="s">
        <v>1475</v>
      </c>
      <c r="D24" s="27" t="s">
        <v>1489</v>
      </c>
    </row>
    <row r="25" spans="1:18" ht="13.5" customHeight="1">
      <c r="A25" s="34" t="s">
        <v>1478</v>
      </c>
      <c r="B25" s="27" t="s">
        <v>1506</v>
      </c>
      <c r="C25" s="27" t="s">
        <v>1507</v>
      </c>
      <c r="D25" s="27" t="s">
        <v>1508</v>
      </c>
    </row>
    <row r="26" spans="1:18" ht="13.5" customHeight="1">
      <c r="A26" s="34" t="s">
        <v>1509</v>
      </c>
      <c r="B26" s="27" t="s">
        <v>1510</v>
      </c>
      <c r="C26" s="27" t="s">
        <v>1511</v>
      </c>
      <c r="D26" s="27" t="s">
        <v>1512</v>
      </c>
    </row>
    <row r="27" spans="1:18" ht="13.5" customHeight="1">
      <c r="A27" s="28" t="s">
        <v>1513</v>
      </c>
      <c r="B27" s="27" t="s">
        <v>1514</v>
      </c>
      <c r="C27" s="27" t="s">
        <v>1515</v>
      </c>
      <c r="D27" s="27" t="s">
        <v>1516</v>
      </c>
    </row>
    <row r="28" spans="1:18">
      <c r="A28" s="35"/>
      <c r="B28" s="32"/>
      <c r="C28" s="32"/>
      <c r="D28" s="32"/>
    </row>
    <row r="29" spans="1:18">
      <c r="A29" s="64" t="s">
        <v>1647</v>
      </c>
      <c r="B29" s="64"/>
      <c r="C29" s="64"/>
      <c r="D29" s="64"/>
    </row>
    <row r="30" spans="1:18">
      <c r="A30" s="28" t="s">
        <v>1467</v>
      </c>
      <c r="B30" s="27" t="s">
        <v>1468</v>
      </c>
      <c r="C30" s="27" t="s">
        <v>1469</v>
      </c>
      <c r="D30" s="27" t="s">
        <v>1470</v>
      </c>
    </row>
    <row r="31" spans="1:18">
      <c r="A31" s="36" t="s">
        <v>1652</v>
      </c>
      <c r="B31" s="37" t="s">
        <v>1518</v>
      </c>
      <c r="C31" s="37" t="s">
        <v>1519</v>
      </c>
      <c r="D31" s="37" t="s">
        <v>1520</v>
      </c>
      <c r="O31" s="21"/>
      <c r="P31" s="22"/>
      <c r="Q31" s="22"/>
      <c r="R31" s="22"/>
    </row>
    <row r="32" spans="1:18">
      <c r="A32" s="36" t="s">
        <v>1653</v>
      </c>
      <c r="B32" s="37">
        <v>1.05</v>
      </c>
      <c r="C32" s="37" t="s">
        <v>1522</v>
      </c>
      <c r="D32" s="37" t="s">
        <v>1523</v>
      </c>
    </row>
    <row r="33" spans="1:18">
      <c r="A33" s="34" t="s">
        <v>1509</v>
      </c>
      <c r="B33" s="27">
        <v>1.57</v>
      </c>
      <c r="C33" s="27" t="s">
        <v>1524</v>
      </c>
      <c r="D33" s="27" t="s">
        <v>1525</v>
      </c>
    </row>
    <row r="34" spans="1:18">
      <c r="A34" s="31" t="s">
        <v>1643</v>
      </c>
      <c r="B34" s="28" t="s">
        <v>1526</v>
      </c>
      <c r="C34" s="28" t="s">
        <v>1527</v>
      </c>
      <c r="D34" s="28" t="s">
        <v>1528</v>
      </c>
    </row>
    <row r="35" spans="1:18">
      <c r="A35" s="31" t="s">
        <v>1529</v>
      </c>
      <c r="B35" s="27" t="s">
        <v>1530</v>
      </c>
      <c r="C35" s="27" t="s">
        <v>1531</v>
      </c>
      <c r="D35" s="28" t="s">
        <v>1532</v>
      </c>
    </row>
    <row r="36" spans="1:18">
      <c r="A36" s="28" t="s">
        <v>1533</v>
      </c>
      <c r="B36" s="27" t="s">
        <v>1534</v>
      </c>
      <c r="C36" s="27" t="s">
        <v>1535</v>
      </c>
      <c r="D36" s="27" t="s">
        <v>1536</v>
      </c>
    </row>
    <row r="37" spans="1:18">
      <c r="A37" s="35"/>
      <c r="B37" s="32"/>
      <c r="C37" s="32"/>
      <c r="D37" s="32"/>
    </row>
    <row r="38" spans="1:18">
      <c r="A38" s="64" t="s">
        <v>1648</v>
      </c>
      <c r="B38" s="64"/>
      <c r="C38" s="64"/>
      <c r="D38" s="64"/>
    </row>
    <row r="39" spans="1:18">
      <c r="A39" s="46" t="s">
        <v>1467</v>
      </c>
      <c r="B39" s="47" t="s">
        <v>1468</v>
      </c>
      <c r="C39" s="47" t="s">
        <v>1469</v>
      </c>
      <c r="D39" s="47" t="s">
        <v>1470</v>
      </c>
      <c r="O39" s="23" t="s">
        <v>1541</v>
      </c>
      <c r="P39" s="20" t="s">
        <v>1540</v>
      </c>
      <c r="Q39" s="20" t="s">
        <v>1542</v>
      </c>
      <c r="R39" s="20" t="s">
        <v>1543</v>
      </c>
    </row>
    <row r="40" spans="1:18">
      <c r="A40" s="48" t="s">
        <v>1521</v>
      </c>
      <c r="B40" s="49" t="s">
        <v>1537</v>
      </c>
      <c r="C40" s="47" t="s">
        <v>1538</v>
      </c>
      <c r="D40" s="47" t="s">
        <v>1539</v>
      </c>
    </row>
    <row r="41" spans="1:18">
      <c r="A41" s="50" t="s">
        <v>1472</v>
      </c>
      <c r="B41" s="47">
        <v>1.36</v>
      </c>
      <c r="C41" s="47" t="s">
        <v>1544</v>
      </c>
      <c r="D41" s="47" t="s">
        <v>1517</v>
      </c>
    </row>
    <row r="42" spans="1:18">
      <c r="A42" s="50" t="s">
        <v>1493</v>
      </c>
      <c r="B42" s="47" t="s">
        <v>1545</v>
      </c>
      <c r="C42" s="47" t="s">
        <v>1494</v>
      </c>
      <c r="D42" s="47" t="s">
        <v>1546</v>
      </c>
    </row>
    <row r="43" spans="1:18">
      <c r="A43" s="50" t="s">
        <v>1476</v>
      </c>
      <c r="B43" s="47">
        <v>1.1100000000000001</v>
      </c>
      <c r="C43" s="47" t="s">
        <v>1547</v>
      </c>
      <c r="D43" s="47" t="s">
        <v>1548</v>
      </c>
    </row>
    <row r="44" spans="1:18">
      <c r="A44" s="51" t="s">
        <v>1501</v>
      </c>
      <c r="B44" s="46" t="s">
        <v>1549</v>
      </c>
      <c r="C44" s="46" t="s">
        <v>1550</v>
      </c>
      <c r="D44" s="46" t="s">
        <v>1551</v>
      </c>
    </row>
    <row r="45" spans="1:18">
      <c r="A45" s="35"/>
      <c r="B45" s="32"/>
      <c r="C45" s="32"/>
      <c r="D45" s="32"/>
    </row>
    <row r="46" spans="1:18">
      <c r="A46" s="64" t="s">
        <v>1649</v>
      </c>
      <c r="B46" s="64"/>
      <c r="C46" s="64"/>
      <c r="D46" s="64"/>
    </row>
    <row r="47" spans="1:18">
      <c r="A47" s="28" t="s">
        <v>1467</v>
      </c>
      <c r="B47" s="27" t="s">
        <v>1468</v>
      </c>
      <c r="C47" s="27" t="s">
        <v>1469</v>
      </c>
      <c r="D47" s="27" t="s">
        <v>1470</v>
      </c>
    </row>
    <row r="48" spans="1:18">
      <c r="A48" s="36" t="s">
        <v>1504</v>
      </c>
      <c r="B48" s="27" t="s">
        <v>1552</v>
      </c>
      <c r="C48" s="27" t="s">
        <v>1553</v>
      </c>
      <c r="D48" s="27" t="s">
        <v>1554</v>
      </c>
    </row>
    <row r="49" spans="1:4">
      <c r="A49" s="34" t="s">
        <v>1478</v>
      </c>
      <c r="B49" s="27" t="s">
        <v>1555</v>
      </c>
      <c r="C49" s="27" t="s">
        <v>1556</v>
      </c>
      <c r="D49" s="27" t="s">
        <v>1557</v>
      </c>
    </row>
    <row r="50" spans="1:4">
      <c r="A50" s="35"/>
      <c r="B50" s="32"/>
      <c r="C50" s="32"/>
      <c r="D50" s="32"/>
    </row>
    <row r="51" spans="1:4">
      <c r="A51" s="32"/>
      <c r="B51" s="32"/>
      <c r="C51" s="32"/>
      <c r="D51" s="32"/>
    </row>
    <row r="52" spans="1:4">
      <c r="A52" s="65" t="s">
        <v>1621</v>
      </c>
      <c r="B52" s="65"/>
      <c r="C52" s="65"/>
      <c r="D52" s="65"/>
    </row>
    <row r="53" spans="1:4">
      <c r="A53" s="28" t="s">
        <v>1467</v>
      </c>
      <c r="B53" s="27" t="s">
        <v>1468</v>
      </c>
      <c r="C53" s="27" t="s">
        <v>1469</v>
      </c>
      <c r="D53" s="27" t="s">
        <v>1470</v>
      </c>
    </row>
    <row r="54" spans="1:4">
      <c r="A54" s="29" t="s">
        <v>1610</v>
      </c>
      <c r="B54" s="27" t="s">
        <v>1606</v>
      </c>
      <c r="C54" s="27" t="s">
        <v>1607</v>
      </c>
      <c r="D54" s="27" t="s">
        <v>1608</v>
      </c>
    </row>
    <row r="55" spans="1:4">
      <c r="A55" s="34" t="s">
        <v>1472</v>
      </c>
      <c r="B55" s="27" t="s">
        <v>1622</v>
      </c>
      <c r="C55" s="27" t="s">
        <v>1623</v>
      </c>
      <c r="D55" s="27" t="s">
        <v>1624</v>
      </c>
    </row>
    <row r="56" spans="1:4">
      <c r="A56" s="34" t="s">
        <v>1493</v>
      </c>
      <c r="B56" s="27" t="s">
        <v>1626</v>
      </c>
      <c r="C56" s="27" t="s">
        <v>1544</v>
      </c>
      <c r="D56" s="27" t="s">
        <v>1593</v>
      </c>
    </row>
    <row r="57" spans="1:4">
      <c r="A57" s="34" t="s">
        <v>1630</v>
      </c>
      <c r="B57" s="27" t="s">
        <v>1627</v>
      </c>
      <c r="C57" s="27" t="s">
        <v>1628</v>
      </c>
      <c r="D57" s="27" t="s">
        <v>1629</v>
      </c>
    </row>
    <row r="58" spans="1:4">
      <c r="A58" s="29" t="s">
        <v>1632</v>
      </c>
      <c r="B58" s="27">
        <v>1.431</v>
      </c>
      <c r="C58" s="27">
        <v>1.431</v>
      </c>
      <c r="D58" s="27" t="s">
        <v>1631</v>
      </c>
    </row>
    <row r="59" spans="1:4">
      <c r="A59" s="27" t="s">
        <v>1654</v>
      </c>
      <c r="B59" s="27" t="s">
        <v>1579</v>
      </c>
      <c r="C59" s="27" t="s">
        <v>1575</v>
      </c>
      <c r="D59" s="27" t="s">
        <v>1633</v>
      </c>
    </row>
    <row r="60" spans="1:4">
      <c r="A60" s="27" t="s">
        <v>1655</v>
      </c>
      <c r="B60" s="27" t="s">
        <v>1634</v>
      </c>
      <c r="C60" s="27" t="s">
        <v>1594</v>
      </c>
      <c r="D60" s="27" t="s">
        <v>1635</v>
      </c>
    </row>
    <row r="61" spans="1:4">
      <c r="A61" s="30" t="s">
        <v>1639</v>
      </c>
      <c r="B61" s="27" t="s">
        <v>1636</v>
      </c>
      <c r="C61" s="27" t="s">
        <v>1637</v>
      </c>
      <c r="D61" s="27" t="s">
        <v>1638</v>
      </c>
    </row>
    <row r="62" spans="1:4">
      <c r="A62" s="27" t="s">
        <v>1620</v>
      </c>
      <c r="B62" s="27" t="s">
        <v>1534</v>
      </c>
      <c r="C62" s="27" t="s">
        <v>1618</v>
      </c>
      <c r="D62" s="27" t="s">
        <v>1619</v>
      </c>
    </row>
    <row r="63" spans="1:4">
      <c r="A63" s="27" t="s">
        <v>1642</v>
      </c>
      <c r="B63" s="27" t="s">
        <v>1625</v>
      </c>
      <c r="C63" s="27" t="s">
        <v>1640</v>
      </c>
      <c r="D63" s="27" t="s">
        <v>1641</v>
      </c>
    </row>
    <row r="64" spans="1:4">
      <c r="A64" s="35"/>
      <c r="B64" s="32"/>
      <c r="C64" s="32"/>
      <c r="D64" s="32"/>
    </row>
    <row r="65" spans="1:4">
      <c r="A65" s="65" t="s">
        <v>1596</v>
      </c>
      <c r="B65" s="65"/>
      <c r="C65" s="65"/>
      <c r="D65" s="65"/>
    </row>
    <row r="66" spans="1:4">
      <c r="A66" s="28" t="s">
        <v>1467</v>
      </c>
      <c r="B66" s="27" t="s">
        <v>1468</v>
      </c>
      <c r="C66" s="27" t="s">
        <v>1469</v>
      </c>
      <c r="D66" s="27" t="s">
        <v>1470</v>
      </c>
    </row>
    <row r="67" spans="1:4">
      <c r="A67" s="38" t="s">
        <v>1600</v>
      </c>
      <c r="B67" s="27" t="s">
        <v>1597</v>
      </c>
      <c r="C67" s="39" t="s">
        <v>1598</v>
      </c>
      <c r="D67" s="39" t="s">
        <v>1599</v>
      </c>
    </row>
    <row r="68" spans="1:4">
      <c r="A68" s="27" t="s">
        <v>1604</v>
      </c>
      <c r="B68" s="27" t="s">
        <v>1601</v>
      </c>
      <c r="C68" s="39" t="s">
        <v>1602</v>
      </c>
      <c r="D68" s="39" t="s">
        <v>1603</v>
      </c>
    </row>
    <row r="69" spans="1:4">
      <c r="A69" s="35"/>
      <c r="B69" s="32"/>
      <c r="C69" s="32"/>
      <c r="D69" s="32"/>
    </row>
    <row r="70" spans="1:4">
      <c r="A70" s="65" t="s">
        <v>1650</v>
      </c>
      <c r="B70" s="65"/>
      <c r="C70" s="65"/>
      <c r="D70" s="65"/>
    </row>
    <row r="71" spans="1:4">
      <c r="A71" s="28" t="s">
        <v>1467</v>
      </c>
      <c r="B71" s="27" t="s">
        <v>1468</v>
      </c>
      <c r="C71" s="27" t="s">
        <v>1469</v>
      </c>
      <c r="D71" s="27" t="s">
        <v>1470</v>
      </c>
    </row>
    <row r="72" spans="1:4">
      <c r="A72" s="29" t="s">
        <v>1605</v>
      </c>
      <c r="B72" s="27" t="s">
        <v>1606</v>
      </c>
      <c r="C72" s="27" t="s">
        <v>1607</v>
      </c>
      <c r="D72" s="27" t="s">
        <v>1608</v>
      </c>
    </row>
    <row r="73" spans="1:4">
      <c r="A73" s="30" t="s">
        <v>1609</v>
      </c>
      <c r="B73" s="31">
        <v>6.1710000000000003</v>
      </c>
      <c r="C73" s="31">
        <v>1.238</v>
      </c>
      <c r="D73" s="31">
        <v>30.776</v>
      </c>
    </row>
    <row r="74" spans="1:4">
      <c r="A74" s="35"/>
      <c r="B74" s="32"/>
      <c r="C74" s="32"/>
      <c r="D74" s="32"/>
    </row>
    <row r="75" spans="1:4">
      <c r="A75" s="65" t="s">
        <v>1651</v>
      </c>
      <c r="B75" s="65"/>
      <c r="C75" s="65"/>
      <c r="D75" s="65"/>
    </row>
    <row r="76" spans="1:4">
      <c r="A76" s="28" t="s">
        <v>1467</v>
      </c>
      <c r="B76" s="27" t="s">
        <v>1468</v>
      </c>
      <c r="C76" s="27" t="s">
        <v>1469</v>
      </c>
      <c r="D76" s="27" t="s">
        <v>1470</v>
      </c>
    </row>
    <row r="77" spans="1:4">
      <c r="A77" s="29" t="s">
        <v>1610</v>
      </c>
      <c r="B77" s="27" t="s">
        <v>1606</v>
      </c>
      <c r="C77" s="27" t="s">
        <v>1607</v>
      </c>
      <c r="D77" s="27" t="s">
        <v>1608</v>
      </c>
    </row>
    <row r="78" spans="1:4">
      <c r="A78" s="29" t="s">
        <v>1613</v>
      </c>
      <c r="B78" s="27" t="s">
        <v>1611</v>
      </c>
      <c r="C78" s="27" t="s">
        <v>1611</v>
      </c>
      <c r="D78" s="27" t="s">
        <v>1612</v>
      </c>
    </row>
    <row r="79" spans="1:4">
      <c r="A79" s="30" t="s">
        <v>1617</v>
      </c>
      <c r="B79" s="27" t="s">
        <v>1614</v>
      </c>
      <c r="C79" s="27" t="s">
        <v>1615</v>
      </c>
      <c r="D79" s="27" t="s">
        <v>1616</v>
      </c>
    </row>
    <row r="80" spans="1:4">
      <c r="A80" s="27" t="s">
        <v>1620</v>
      </c>
      <c r="B80" s="27" t="s">
        <v>1534</v>
      </c>
      <c r="C80" s="27" t="s">
        <v>1618</v>
      </c>
      <c r="D80" s="27" t="s">
        <v>1619</v>
      </c>
    </row>
    <row r="81" spans="1:18">
      <c r="A81" s="35"/>
      <c r="B81" s="32"/>
      <c r="C81" s="32"/>
      <c r="D81" s="32"/>
    </row>
    <row r="82" spans="1:18">
      <c r="A82" s="65" t="s">
        <v>1656</v>
      </c>
      <c r="B82" s="65"/>
      <c r="C82" s="65"/>
      <c r="D82" s="65"/>
    </row>
    <row r="83" spans="1:18">
      <c r="A83" s="28" t="s">
        <v>1467</v>
      </c>
      <c r="B83" s="27" t="s">
        <v>1468</v>
      </c>
      <c r="C83" s="27" t="s">
        <v>1469</v>
      </c>
      <c r="D83" s="27" t="s">
        <v>1470</v>
      </c>
    </row>
    <row r="84" spans="1:18">
      <c r="A84" s="34" t="s">
        <v>1493</v>
      </c>
      <c r="B84" s="27" t="s">
        <v>1558</v>
      </c>
      <c r="C84" s="27" t="s">
        <v>1482</v>
      </c>
      <c r="D84" s="27" t="s">
        <v>1559</v>
      </c>
    </row>
    <row r="85" spans="1:18">
      <c r="A85" s="34" t="s">
        <v>1476</v>
      </c>
      <c r="B85" s="27">
        <v>1.3</v>
      </c>
      <c r="C85" s="27" t="s">
        <v>1560</v>
      </c>
      <c r="D85" s="27" t="s">
        <v>1561</v>
      </c>
    </row>
    <row r="86" spans="1:18">
      <c r="A86" s="34" t="s">
        <v>1478</v>
      </c>
      <c r="B86" s="27" t="s">
        <v>1562</v>
      </c>
      <c r="C86" s="27" t="s">
        <v>1563</v>
      </c>
      <c r="D86" s="27" t="s">
        <v>1564</v>
      </c>
    </row>
    <row r="87" spans="1:18">
      <c r="A87" s="28" t="s">
        <v>1487</v>
      </c>
      <c r="B87" s="27" t="s">
        <v>1565</v>
      </c>
      <c r="C87" s="27" t="s">
        <v>1566</v>
      </c>
      <c r="D87" s="27" t="s">
        <v>1567</v>
      </c>
    </row>
    <row r="88" spans="1:18">
      <c r="A88" s="35"/>
      <c r="B88" s="32"/>
      <c r="C88" s="32"/>
      <c r="D88" s="32"/>
    </row>
    <row r="89" spans="1:18">
      <c r="A89" s="65" t="s">
        <v>1657</v>
      </c>
      <c r="B89" s="65"/>
      <c r="C89" s="65"/>
      <c r="D89" s="65"/>
    </row>
    <row r="90" spans="1:18">
      <c r="A90" s="28" t="s">
        <v>1467</v>
      </c>
      <c r="B90" s="27" t="s">
        <v>1468</v>
      </c>
      <c r="C90" s="27" t="s">
        <v>1469</v>
      </c>
      <c r="D90" s="27" t="s">
        <v>1470</v>
      </c>
    </row>
    <row r="91" spans="1:18">
      <c r="A91" s="34" t="s">
        <v>1493</v>
      </c>
      <c r="B91" s="27" t="s">
        <v>1531</v>
      </c>
      <c r="C91" s="27" t="s">
        <v>1568</v>
      </c>
      <c r="D91" s="27" t="s">
        <v>1497</v>
      </c>
    </row>
    <row r="92" spans="1:18">
      <c r="A92" s="34" t="s">
        <v>1476</v>
      </c>
      <c r="B92" s="27">
        <v>1.45</v>
      </c>
      <c r="C92" s="27" t="s">
        <v>1505</v>
      </c>
      <c r="D92" s="27" t="s">
        <v>1569</v>
      </c>
    </row>
    <row r="93" spans="1:18">
      <c r="A93" s="28" t="s">
        <v>1570</v>
      </c>
      <c r="B93" s="27" t="s">
        <v>1571</v>
      </c>
      <c r="C93" s="27" t="s">
        <v>1572</v>
      </c>
      <c r="D93" s="27" t="s">
        <v>1573</v>
      </c>
    </row>
    <row r="94" spans="1:18">
      <c r="A94" s="28" t="s">
        <v>1574</v>
      </c>
      <c r="B94" s="27" t="s">
        <v>1575</v>
      </c>
      <c r="C94" s="27" t="s">
        <v>1576</v>
      </c>
      <c r="D94" s="27" t="s">
        <v>1577</v>
      </c>
    </row>
    <row r="95" spans="1:18">
      <c r="A95" s="40"/>
      <c r="B95" s="32"/>
      <c r="C95" s="32"/>
      <c r="D95" s="32"/>
      <c r="O95" s="24"/>
      <c r="P95" s="25"/>
      <c r="Q95" s="25"/>
      <c r="R95" s="25"/>
    </row>
    <row r="96" spans="1:18">
      <c r="A96" s="65" t="s">
        <v>1578</v>
      </c>
      <c r="B96" s="65"/>
      <c r="C96" s="65"/>
      <c r="D96" s="65"/>
    </row>
    <row r="97" spans="1:4">
      <c r="A97" s="28" t="s">
        <v>1467</v>
      </c>
      <c r="B97" s="27" t="s">
        <v>1468</v>
      </c>
      <c r="C97" s="27" t="s">
        <v>1469</v>
      </c>
      <c r="D97" s="27" t="s">
        <v>1470</v>
      </c>
    </row>
    <row r="98" spans="1:4">
      <c r="A98" s="34" t="s">
        <v>1493</v>
      </c>
      <c r="B98" s="27">
        <v>0.86</v>
      </c>
      <c r="C98" s="27" t="s">
        <v>1547</v>
      </c>
      <c r="D98" s="27" t="s">
        <v>1579</v>
      </c>
    </row>
    <row r="99" spans="1:4">
      <c r="A99" s="34" t="s">
        <v>1496</v>
      </c>
      <c r="B99" s="27">
        <v>0.94</v>
      </c>
      <c r="C99" s="27" t="s">
        <v>1580</v>
      </c>
      <c r="D99" s="27" t="s">
        <v>1581</v>
      </c>
    </row>
    <row r="100" spans="1:4">
      <c r="A100" s="34" t="s">
        <v>1509</v>
      </c>
      <c r="B100" s="27" t="s">
        <v>1566</v>
      </c>
      <c r="C100" s="27" t="s">
        <v>1582</v>
      </c>
      <c r="D100" s="27" t="s">
        <v>1583</v>
      </c>
    </row>
    <row r="101" spans="1:4">
      <c r="A101" s="41"/>
      <c r="B101" s="32"/>
      <c r="C101" s="32"/>
      <c r="D101" s="32"/>
    </row>
    <row r="102" spans="1:4">
      <c r="A102" s="65" t="s">
        <v>1658</v>
      </c>
      <c r="B102" s="65"/>
      <c r="C102" s="65"/>
      <c r="D102" s="65"/>
    </row>
    <row r="103" spans="1:4">
      <c r="A103" s="28" t="s">
        <v>1467</v>
      </c>
      <c r="B103" s="27" t="s">
        <v>1468</v>
      </c>
      <c r="C103" s="27" t="s">
        <v>1469</v>
      </c>
      <c r="D103" s="27" t="s">
        <v>1470</v>
      </c>
    </row>
    <row r="104" spans="1:4">
      <c r="A104" s="34" t="s">
        <v>1585</v>
      </c>
      <c r="B104" s="27" t="s">
        <v>1584</v>
      </c>
      <c r="C104" s="27" t="s">
        <v>1586</v>
      </c>
      <c r="D104" s="27" t="s">
        <v>1587</v>
      </c>
    </row>
    <row r="105" spans="1:4">
      <c r="A105" s="28" t="s">
        <v>1588</v>
      </c>
      <c r="B105" s="27">
        <v>0.57999999999999996</v>
      </c>
      <c r="C105" s="27" t="s">
        <v>1589</v>
      </c>
      <c r="D105" s="27" t="s">
        <v>1590</v>
      </c>
    </row>
    <row r="106" spans="1:4">
      <c r="A106" s="32"/>
      <c r="B106" s="33"/>
      <c r="C106" s="32"/>
      <c r="D106" s="32"/>
    </row>
    <row r="107" spans="1:4">
      <c r="A107" s="65" t="s">
        <v>1659</v>
      </c>
      <c r="B107" s="65"/>
      <c r="C107" s="65"/>
      <c r="D107" s="65"/>
    </row>
    <row r="108" spans="1:4">
      <c r="A108" s="28" t="s">
        <v>1467</v>
      </c>
      <c r="B108" s="27" t="s">
        <v>1468</v>
      </c>
      <c r="C108" s="27" t="s">
        <v>1469</v>
      </c>
      <c r="D108" s="27" t="s">
        <v>1470</v>
      </c>
    </row>
    <row r="109" spans="1:4">
      <c r="A109" s="36" t="s">
        <v>1521</v>
      </c>
      <c r="B109" s="27">
        <v>0.39</v>
      </c>
      <c r="C109" s="27" t="s">
        <v>1591</v>
      </c>
      <c r="D109" s="27" t="s">
        <v>1592</v>
      </c>
    </row>
    <row r="110" spans="1:4">
      <c r="A110" s="28" t="s">
        <v>1513</v>
      </c>
      <c r="B110" s="27" t="s">
        <v>1593</v>
      </c>
      <c r="C110" s="27" t="s">
        <v>1594</v>
      </c>
      <c r="D110" s="27" t="s">
        <v>1595</v>
      </c>
    </row>
    <row r="111" spans="1:4">
      <c r="A111" s="42"/>
      <c r="B111" s="32"/>
      <c r="C111" s="32"/>
      <c r="D111" s="32"/>
    </row>
    <row r="112" spans="1:4" ht="15.75">
      <c r="A112" s="65" t="s">
        <v>1660</v>
      </c>
      <c r="B112" s="65"/>
      <c r="C112" s="65"/>
      <c r="D112" s="65"/>
    </row>
    <row r="113" spans="1:4">
      <c r="A113" s="28" t="s">
        <v>1467</v>
      </c>
      <c r="B113" s="27" t="s">
        <v>1468</v>
      </c>
      <c r="C113" s="27" t="s">
        <v>1469</v>
      </c>
      <c r="D113" s="27" t="s">
        <v>1470</v>
      </c>
    </row>
    <row r="114" spans="1:4">
      <c r="A114" s="34" t="s">
        <v>1472</v>
      </c>
      <c r="B114" s="43">
        <v>0.48</v>
      </c>
      <c r="C114" s="43">
        <v>0.33</v>
      </c>
      <c r="D114" s="43">
        <v>0.7</v>
      </c>
    </row>
    <row r="115" spans="1:4">
      <c r="A115" s="34" t="s">
        <v>1493</v>
      </c>
      <c r="B115" s="43">
        <v>0.52</v>
      </c>
      <c r="C115" s="43">
        <v>0.36</v>
      </c>
      <c r="D115" s="43">
        <v>0.76</v>
      </c>
    </row>
    <row r="116" spans="1:4">
      <c r="A116" s="34" t="s">
        <v>1496</v>
      </c>
      <c r="B116" s="43">
        <v>2.7</v>
      </c>
      <c r="C116" s="43">
        <v>0.5</v>
      </c>
      <c r="D116" s="43">
        <v>10.58</v>
      </c>
    </row>
    <row r="117" spans="1:4">
      <c r="A117" s="28" t="s">
        <v>1487</v>
      </c>
      <c r="B117" s="43">
        <v>5.92</v>
      </c>
      <c r="C117" s="43">
        <v>1.64</v>
      </c>
      <c r="D117" s="43">
        <v>21.42</v>
      </c>
    </row>
    <row r="120" spans="1:4">
      <c r="B120" s="66"/>
      <c r="C120" s="66"/>
    </row>
    <row r="122" spans="1:4">
      <c r="A122" s="44"/>
    </row>
    <row r="123" spans="1:4">
      <c r="A123" s="44"/>
    </row>
    <row r="124" spans="1:4">
      <c r="A124" s="45"/>
    </row>
  </sheetData>
  <mergeCells count="18">
    <mergeCell ref="A82:D82"/>
    <mergeCell ref="A89:D89"/>
    <mergeCell ref="A38:D38"/>
    <mergeCell ref="B120:C120"/>
    <mergeCell ref="A96:D96"/>
    <mergeCell ref="A102:D102"/>
    <mergeCell ref="A107:D107"/>
    <mergeCell ref="A112:D112"/>
    <mergeCell ref="A46:D46"/>
    <mergeCell ref="A52:D52"/>
    <mergeCell ref="A65:D65"/>
    <mergeCell ref="A70:D70"/>
    <mergeCell ref="A75:D75"/>
    <mergeCell ref="A29:D29"/>
    <mergeCell ref="A2:D2"/>
    <mergeCell ref="A15:D15"/>
    <mergeCell ref="A22:D22"/>
    <mergeCell ref="A1:D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4CBAC-647D-4001-8863-768E78C1DDF3}">
  <dimension ref="A1:E46"/>
  <sheetViews>
    <sheetView tabSelected="1" topLeftCell="A19" workbookViewId="0">
      <selection activeCell="H28" sqref="H28"/>
    </sheetView>
  </sheetViews>
  <sheetFormatPr defaultRowHeight="13.9"/>
  <cols>
    <col min="1" max="1" width="29.3984375" style="10" customWidth="1"/>
    <col min="2" max="2" width="19.265625" style="10" customWidth="1"/>
    <col min="3" max="3" width="14" style="10" customWidth="1"/>
    <col min="4" max="4" width="16.9296875" style="10" customWidth="1"/>
  </cols>
  <sheetData>
    <row r="1" spans="1:4" ht="17.25">
      <c r="A1" s="61" t="s">
        <v>1703</v>
      </c>
      <c r="B1" s="62"/>
      <c r="C1" s="62"/>
      <c r="D1" s="62"/>
    </row>
    <row r="2" spans="1:4">
      <c r="A2" s="43" t="s">
        <v>1661</v>
      </c>
      <c r="B2" s="43" t="s">
        <v>1662</v>
      </c>
      <c r="C2" s="43" t="s">
        <v>1663</v>
      </c>
      <c r="D2" s="43" t="s">
        <v>1664</v>
      </c>
    </row>
    <row r="3" spans="1:4">
      <c r="A3" s="52" t="s">
        <v>1665</v>
      </c>
      <c r="B3" s="53">
        <v>60</v>
      </c>
      <c r="C3" s="53">
        <v>37</v>
      </c>
      <c r="D3" s="53" t="s">
        <v>1699</v>
      </c>
    </row>
    <row r="4" spans="1:4">
      <c r="A4" s="54" t="s">
        <v>1666</v>
      </c>
      <c r="B4" s="53">
        <v>418</v>
      </c>
      <c r="C4" s="53">
        <v>35</v>
      </c>
      <c r="D4" s="53" t="s">
        <v>1667</v>
      </c>
    </row>
    <row r="5" spans="1:4">
      <c r="A5" s="54" t="s">
        <v>1668</v>
      </c>
      <c r="B5" s="53">
        <v>1189</v>
      </c>
      <c r="C5" s="53">
        <v>347</v>
      </c>
      <c r="D5" s="53" t="s">
        <v>1667</v>
      </c>
    </row>
    <row r="6" spans="1:4">
      <c r="A6" s="55" t="s">
        <v>1669</v>
      </c>
      <c r="B6" s="53">
        <v>635</v>
      </c>
      <c r="C6" s="53">
        <v>249</v>
      </c>
      <c r="D6" s="53" t="s">
        <v>1670</v>
      </c>
    </row>
    <row r="7" spans="1:4">
      <c r="A7" s="55" t="s">
        <v>1671</v>
      </c>
      <c r="B7" s="53">
        <v>139</v>
      </c>
      <c r="C7" s="53">
        <v>13</v>
      </c>
      <c r="D7" s="53" t="s">
        <v>1699</v>
      </c>
    </row>
    <row r="8" spans="1:4">
      <c r="A8" s="56" t="s">
        <v>1672</v>
      </c>
      <c r="B8" s="53">
        <v>269</v>
      </c>
      <c r="C8" s="53">
        <v>154</v>
      </c>
      <c r="D8" s="53" t="s">
        <v>1667</v>
      </c>
    </row>
    <row r="9" spans="1:4">
      <c r="A9" s="56" t="s">
        <v>1672</v>
      </c>
      <c r="B9" s="53">
        <v>269</v>
      </c>
      <c r="C9" s="53">
        <v>124</v>
      </c>
      <c r="D9" s="53" t="s">
        <v>1670</v>
      </c>
    </row>
    <row r="10" spans="1:4">
      <c r="A10" s="54" t="s">
        <v>1673</v>
      </c>
      <c r="B10" s="53">
        <v>283</v>
      </c>
      <c r="C10" s="53">
        <v>141</v>
      </c>
      <c r="D10" s="53" t="s">
        <v>1667</v>
      </c>
    </row>
    <row r="11" spans="1:4">
      <c r="A11" s="52" t="s">
        <v>1674</v>
      </c>
      <c r="B11" s="53">
        <v>162</v>
      </c>
      <c r="C11" s="53">
        <v>51</v>
      </c>
      <c r="D11" s="53" t="s">
        <v>1699</v>
      </c>
    </row>
    <row r="12" spans="1:4">
      <c r="A12" s="57" t="s">
        <v>1675</v>
      </c>
      <c r="B12" s="53">
        <v>96</v>
      </c>
      <c r="C12" s="53">
        <v>23</v>
      </c>
      <c r="D12" s="53" t="s">
        <v>1667</v>
      </c>
    </row>
    <row r="13" spans="1:4">
      <c r="A13" s="57" t="s">
        <v>1675</v>
      </c>
      <c r="B13" s="53">
        <v>96</v>
      </c>
      <c r="C13" s="53">
        <v>42</v>
      </c>
      <c r="D13" s="53" t="s">
        <v>1670</v>
      </c>
    </row>
    <row r="14" spans="1:4">
      <c r="A14" s="52" t="s">
        <v>1676</v>
      </c>
      <c r="B14" s="53">
        <v>38</v>
      </c>
      <c r="C14" s="53">
        <v>15</v>
      </c>
      <c r="D14" s="53" t="s">
        <v>1670</v>
      </c>
    </row>
    <row r="15" spans="1:4">
      <c r="A15" s="52" t="s">
        <v>1677</v>
      </c>
      <c r="B15" s="53">
        <v>172</v>
      </c>
      <c r="C15" s="53">
        <v>60</v>
      </c>
      <c r="D15" s="53" t="s">
        <v>1670</v>
      </c>
    </row>
    <row r="16" spans="1:4">
      <c r="A16" s="55" t="s">
        <v>1678</v>
      </c>
      <c r="B16" s="53">
        <v>54</v>
      </c>
      <c r="C16" s="53">
        <v>17</v>
      </c>
      <c r="D16" s="53" t="s">
        <v>1699</v>
      </c>
    </row>
    <row r="17" spans="1:5">
      <c r="A17" s="52" t="s">
        <v>1679</v>
      </c>
      <c r="B17" s="53">
        <v>124</v>
      </c>
      <c r="C17" s="53">
        <v>40</v>
      </c>
      <c r="D17" s="53" t="s">
        <v>1699</v>
      </c>
    </row>
    <row r="18" spans="1:5">
      <c r="A18" s="52" t="s">
        <v>1529</v>
      </c>
      <c r="B18" s="53">
        <v>342</v>
      </c>
      <c r="C18" s="53">
        <v>180</v>
      </c>
      <c r="D18" s="53" t="s">
        <v>1670</v>
      </c>
    </row>
    <row r="19" spans="1:5">
      <c r="A19" s="55" t="s">
        <v>1483</v>
      </c>
      <c r="B19" s="53">
        <v>330</v>
      </c>
      <c r="C19" s="53">
        <v>28</v>
      </c>
      <c r="D19" s="53" t="s">
        <v>1699</v>
      </c>
    </row>
    <row r="20" spans="1:5">
      <c r="A20" s="58" t="s">
        <v>1639</v>
      </c>
      <c r="B20" s="53">
        <v>101</v>
      </c>
      <c r="C20" s="53">
        <v>54</v>
      </c>
      <c r="D20" s="53" t="s">
        <v>1699</v>
      </c>
    </row>
    <row r="21" spans="1:5">
      <c r="A21" s="57" t="s">
        <v>1680</v>
      </c>
      <c r="B21" s="53">
        <v>89</v>
      </c>
      <c r="C21" s="53">
        <v>63</v>
      </c>
      <c r="D21" s="53" t="s">
        <v>1670</v>
      </c>
    </row>
    <row r="22" spans="1:5" ht="17.25">
      <c r="A22" s="60" t="s">
        <v>1700</v>
      </c>
    </row>
    <row r="23" spans="1:5">
      <c r="A23" s="59" t="s">
        <v>1698</v>
      </c>
      <c r="B23" s="53" t="s">
        <v>1661</v>
      </c>
      <c r="C23" s="53" t="s">
        <v>1418</v>
      </c>
      <c r="D23" s="53" t="s">
        <v>1662</v>
      </c>
      <c r="E23" s="53" t="s">
        <v>1663</v>
      </c>
    </row>
    <row r="24" spans="1:5">
      <c r="A24" s="53" t="s">
        <v>1667</v>
      </c>
      <c r="B24" s="53" t="s">
        <v>1681</v>
      </c>
      <c r="C24" s="53">
        <v>2022</v>
      </c>
      <c r="D24" s="53">
        <v>418</v>
      </c>
      <c r="E24" s="53">
        <v>35</v>
      </c>
    </row>
    <row r="25" spans="1:5">
      <c r="A25" s="53" t="s">
        <v>1667</v>
      </c>
      <c r="B25" s="53" t="s">
        <v>1682</v>
      </c>
      <c r="C25" s="53">
        <v>2020</v>
      </c>
      <c r="D25" s="53">
        <v>1189</v>
      </c>
      <c r="E25" s="53">
        <v>347</v>
      </c>
    </row>
    <row r="26" spans="1:5">
      <c r="A26" s="53" t="s">
        <v>1667</v>
      </c>
      <c r="B26" s="53" t="s">
        <v>1683</v>
      </c>
      <c r="C26" s="53">
        <v>2018</v>
      </c>
      <c r="D26" s="53">
        <v>269</v>
      </c>
      <c r="E26" s="53">
        <v>154</v>
      </c>
    </row>
    <row r="27" spans="1:5">
      <c r="A27" s="53" t="s">
        <v>1667</v>
      </c>
      <c r="B27" s="53" t="s">
        <v>1684</v>
      </c>
      <c r="C27" s="53">
        <v>2021</v>
      </c>
      <c r="D27" s="53">
        <v>283</v>
      </c>
      <c r="E27" s="53">
        <v>141</v>
      </c>
    </row>
    <row r="28" spans="1:5">
      <c r="A28" s="53" t="s">
        <v>1667</v>
      </c>
      <c r="B28" s="53" t="s">
        <v>1685</v>
      </c>
      <c r="C28" s="53">
        <v>2018</v>
      </c>
      <c r="D28" s="53">
        <v>96</v>
      </c>
      <c r="E28" s="53">
        <v>23</v>
      </c>
    </row>
    <row r="30" spans="1:5">
      <c r="A30" s="59" t="s">
        <v>1698</v>
      </c>
      <c r="B30" s="53" t="s">
        <v>1661</v>
      </c>
      <c r="C30" s="53" t="s">
        <v>1418</v>
      </c>
      <c r="D30" s="53" t="s">
        <v>1662</v>
      </c>
      <c r="E30" s="53" t="s">
        <v>1663</v>
      </c>
    </row>
    <row r="31" spans="1:5">
      <c r="A31" s="53" t="s">
        <v>1670</v>
      </c>
      <c r="B31" s="53" t="s">
        <v>1686</v>
      </c>
      <c r="C31" s="53">
        <v>2015</v>
      </c>
      <c r="D31" s="53">
        <v>635</v>
      </c>
      <c r="E31" s="53">
        <v>249</v>
      </c>
    </row>
    <row r="32" spans="1:5">
      <c r="A32" s="53" t="s">
        <v>1670</v>
      </c>
      <c r="B32" s="53" t="s">
        <v>1683</v>
      </c>
      <c r="C32" s="53">
        <v>2018</v>
      </c>
      <c r="D32" s="53">
        <v>269</v>
      </c>
      <c r="E32" s="53">
        <v>124</v>
      </c>
    </row>
    <row r="33" spans="1:5">
      <c r="A33" s="53" t="s">
        <v>1670</v>
      </c>
      <c r="B33" s="53" t="s">
        <v>1685</v>
      </c>
      <c r="C33" s="53">
        <v>2018</v>
      </c>
      <c r="D33" s="53">
        <v>96</v>
      </c>
      <c r="E33" s="53">
        <v>42</v>
      </c>
    </row>
    <row r="34" spans="1:5">
      <c r="A34" s="53" t="s">
        <v>1670</v>
      </c>
      <c r="B34" s="53" t="s">
        <v>1687</v>
      </c>
      <c r="C34" s="53">
        <v>2021</v>
      </c>
      <c r="D34" s="53">
        <v>38</v>
      </c>
      <c r="E34" s="53">
        <v>15</v>
      </c>
    </row>
    <row r="35" spans="1:5">
      <c r="A35" s="53" t="s">
        <v>1670</v>
      </c>
      <c r="B35" s="53" t="s">
        <v>1688</v>
      </c>
      <c r="C35" s="53">
        <v>2012</v>
      </c>
      <c r="D35" s="53">
        <v>172</v>
      </c>
      <c r="E35" s="53">
        <v>60</v>
      </c>
    </row>
    <row r="36" spans="1:5">
      <c r="A36" s="53" t="s">
        <v>1670</v>
      </c>
      <c r="B36" s="53" t="s">
        <v>1689</v>
      </c>
      <c r="C36" s="53">
        <v>2015</v>
      </c>
      <c r="D36" s="53">
        <v>342</v>
      </c>
      <c r="E36" s="53">
        <v>180</v>
      </c>
    </row>
    <row r="37" spans="1:5">
      <c r="A37" s="53" t="s">
        <v>1670</v>
      </c>
      <c r="B37" s="53" t="s">
        <v>1690</v>
      </c>
      <c r="C37" s="53">
        <v>2016</v>
      </c>
      <c r="D37" s="53">
        <v>89</v>
      </c>
      <c r="E37" s="53">
        <v>63</v>
      </c>
    </row>
    <row r="39" spans="1:5">
      <c r="A39" s="53" t="s">
        <v>1698</v>
      </c>
      <c r="B39" s="53" t="s">
        <v>1661</v>
      </c>
      <c r="C39" s="53" t="s">
        <v>1418</v>
      </c>
      <c r="D39" s="53" t="s">
        <v>1662</v>
      </c>
      <c r="E39" s="53" t="s">
        <v>1663</v>
      </c>
    </row>
    <row r="40" spans="1:5">
      <c r="A40" s="53" t="s">
        <v>1699</v>
      </c>
      <c r="B40" s="53" t="s">
        <v>1691</v>
      </c>
      <c r="C40" s="53">
        <v>2008</v>
      </c>
      <c r="D40" s="53">
        <v>60</v>
      </c>
      <c r="E40" s="53">
        <v>37</v>
      </c>
    </row>
    <row r="41" spans="1:5">
      <c r="A41" s="53" t="s">
        <v>1699</v>
      </c>
      <c r="B41" s="53" t="s">
        <v>1692</v>
      </c>
      <c r="C41" s="53">
        <v>2016</v>
      </c>
      <c r="D41" s="53">
        <v>139</v>
      </c>
      <c r="E41" s="53">
        <v>13</v>
      </c>
    </row>
    <row r="42" spans="1:5">
      <c r="A42" s="53" t="s">
        <v>1699</v>
      </c>
      <c r="B42" s="53" t="s">
        <v>1693</v>
      </c>
      <c r="C42" s="53">
        <v>2021</v>
      </c>
      <c r="D42" s="53">
        <v>162</v>
      </c>
      <c r="E42" s="53">
        <v>51</v>
      </c>
    </row>
    <row r="43" spans="1:5">
      <c r="A43" s="53" t="s">
        <v>1699</v>
      </c>
      <c r="B43" s="53" t="s">
        <v>1694</v>
      </c>
      <c r="C43" s="53">
        <v>2015</v>
      </c>
      <c r="D43" s="53">
        <v>54</v>
      </c>
      <c r="E43" s="53">
        <v>17</v>
      </c>
    </row>
    <row r="44" spans="1:5">
      <c r="A44" s="53" t="s">
        <v>1699</v>
      </c>
      <c r="B44" s="53" t="s">
        <v>1695</v>
      </c>
      <c r="C44" s="53">
        <v>2006</v>
      </c>
      <c r="D44" s="53">
        <v>124</v>
      </c>
      <c r="E44" s="53">
        <v>40</v>
      </c>
    </row>
    <row r="45" spans="1:5">
      <c r="A45" s="53" t="s">
        <v>1699</v>
      </c>
      <c r="B45" s="53" t="s">
        <v>1696</v>
      </c>
      <c r="C45" s="53">
        <v>2022</v>
      </c>
      <c r="D45" s="53">
        <v>330</v>
      </c>
      <c r="E45" s="53">
        <v>28</v>
      </c>
    </row>
    <row r="46" spans="1:5">
      <c r="A46" s="53" t="s">
        <v>1699</v>
      </c>
      <c r="B46" s="53" t="s">
        <v>1697</v>
      </c>
      <c r="C46" s="53">
        <v>2010</v>
      </c>
      <c r="D46" s="53">
        <v>101</v>
      </c>
      <c r="E46" s="53">
        <v>54</v>
      </c>
    </row>
  </sheetData>
  <mergeCells count="1">
    <mergeCell ref="A1:D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tudies screened</vt:lpstr>
      <vt:lpstr>Studies full-texted screened</vt:lpstr>
      <vt:lpstr>data related to factors</vt:lpstr>
      <vt:lpstr>data related to preval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rface</dc:creator>
  <cp:lastModifiedBy>yuanyuan wang</cp:lastModifiedBy>
  <dcterms:created xsi:type="dcterms:W3CDTF">2015-06-05T18:19:34Z</dcterms:created>
  <dcterms:modified xsi:type="dcterms:W3CDTF">2025-03-29T20:01:10Z</dcterms:modified>
</cp:coreProperties>
</file>